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sic soil propert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" uniqueCount="77">
  <si>
    <t xml:space="preserve">Treatments</t>
  </si>
  <si>
    <t xml:space="preserve">average</t>
  </si>
  <si>
    <t xml:space="preserve">CK</t>
  </si>
  <si>
    <t xml:space="preserve">C1</t>
  </si>
  <si>
    <t xml:space="preserve">C2</t>
  </si>
  <si>
    <t xml:space="preserve">C3</t>
  </si>
  <si>
    <t xml:space="preserve">2019.10</t>
  </si>
  <si>
    <t xml:space="preserve">2019.11</t>
  </si>
  <si>
    <t xml:space="preserve">2019.12</t>
  </si>
  <si>
    <t xml:space="preserve">Soil temperature/℃</t>
  </si>
  <si>
    <t xml:space="preserve">Repeat 1</t>
  </si>
  <si>
    <t xml:space="preserve">Repeat 2</t>
  </si>
  <si>
    <t xml:space="preserve">Repeat 3</t>
  </si>
  <si>
    <t xml:space="preserve">Mean</t>
  </si>
  <si>
    <t xml:space="preserve">Standard deviation</t>
  </si>
  <si>
    <t xml:space="preserve">SOC/g kg-1</t>
  </si>
  <si>
    <t xml:space="preserve">Note:AP-Available  phosphorus, AK-Available potassium,NO3--N-Nitrate nitrogen,NH4+-N-Ammonium nitrogen,the same below.</t>
  </si>
  <si>
    <t xml:space="preserve">d</t>
  </si>
  <si>
    <t xml:space="preserve">b</t>
  </si>
  <si>
    <t xml:space="preserve">c</t>
  </si>
  <si>
    <t xml:space="preserve">a</t>
  </si>
  <si>
    <t xml:space="preserve">Bulk density g/cm3</t>
  </si>
  <si>
    <t xml:space="preserve">TN/g kg-1</t>
  </si>
  <si>
    <t xml:space="preserve">AP/mg kg-1</t>
  </si>
  <si>
    <t xml:space="preserve">Water content/%</t>
  </si>
  <si>
    <t xml:space="preserve">ab</t>
  </si>
  <si>
    <t xml:space="preserve">AK/mg kg-1</t>
  </si>
  <si>
    <r>
      <rPr>
        <sz val="12"/>
        <rFont val="Times New Roman"/>
        <family val="1"/>
      </rPr>
      <t xml:space="preserve">NO</t>
    </r>
    <r>
      <rPr>
        <vertAlign val="subscript"/>
        <sz val="12"/>
        <rFont val="Times New Roman"/>
        <family val="1"/>
      </rPr>
      <t xml:space="preserve">3</t>
    </r>
    <r>
      <rPr>
        <vertAlign val="superscript"/>
        <sz val="12"/>
        <rFont val="Times New Roman"/>
        <family val="1"/>
      </rPr>
      <t xml:space="preserve">-</t>
    </r>
    <r>
      <rPr>
        <sz val="12"/>
        <rFont val="Times New Roman"/>
        <family val="1"/>
      </rPr>
      <t xml:space="preserve">-N/mg kg-1</t>
    </r>
  </si>
  <si>
    <t xml:space="preserve">bc</t>
  </si>
  <si>
    <r>
      <rPr>
        <sz val="12"/>
        <rFont val="Times New Roman"/>
        <family val="1"/>
      </rPr>
      <t xml:space="preserve">NH</t>
    </r>
    <r>
      <rPr>
        <vertAlign val="subscript"/>
        <sz val="12"/>
        <rFont val="Times New Roman"/>
        <family val="1"/>
      </rPr>
      <t xml:space="preserve">4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-N/mg kg-1</t>
    </r>
  </si>
  <si>
    <t xml:space="preserve"> </t>
  </si>
  <si>
    <r>
      <rPr>
        <sz val="10"/>
        <rFont val="Times New Roman"/>
        <family val="1"/>
      </rPr>
      <t xml:space="preserve">SOC   
(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TN 
(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AP 
(m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AK 
(m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NO</t>
    </r>
    <r>
      <rPr>
        <vertAlign val="subscript"/>
        <sz val="10"/>
        <rFont val="Times New Roman"/>
        <family val="1"/>
      </rPr>
      <t xml:space="preserve">3</t>
    </r>
    <r>
      <rPr>
        <vertAlign val="superscript"/>
        <sz val="10"/>
        <rFont val="Times New Roman"/>
        <family val="1"/>
      </rPr>
      <t xml:space="preserve">-</t>
    </r>
    <r>
      <rPr>
        <sz val="10"/>
        <rFont val="Times New Roman"/>
        <family val="1"/>
      </rPr>
      <t xml:space="preserve">-N 
(m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NH</t>
    </r>
    <r>
      <rPr>
        <vertAlign val="subscript"/>
        <sz val="10"/>
        <rFont val="Times New Roman"/>
        <family val="1"/>
      </rPr>
      <t xml:space="preserve">4</t>
    </r>
    <r>
      <rPr>
        <vertAlign val="superscript"/>
        <sz val="10"/>
        <rFont val="Times New Roman"/>
        <family val="1"/>
      </rPr>
      <t xml:space="preserve">+</t>
    </r>
    <r>
      <rPr>
        <sz val="10"/>
        <rFont val="Times New Roman"/>
        <family val="1"/>
      </rPr>
      <t xml:space="preserve">-N 
(mg k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ST
(</t>
    </r>
    <r>
      <rPr>
        <sz val="10"/>
        <rFont val="宋体"/>
        <family val="0"/>
        <charset val="134"/>
      </rPr>
      <t xml:space="preserve">℃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BD 
(g cm</t>
    </r>
    <r>
      <rPr>
        <vertAlign val="superscript"/>
        <sz val="10"/>
        <rFont val="Times New Roman"/>
        <family val="1"/>
      </rPr>
      <t xml:space="preserve">-3</t>
    </r>
    <r>
      <rPr>
        <sz val="10"/>
        <rFont val="Times New Roman"/>
        <family val="1"/>
      </rPr>
      <t xml:space="preserve">)</t>
    </r>
  </si>
  <si>
    <t xml:space="preserve">WC
(%)</t>
  </si>
  <si>
    <t xml:space="preserve">2.02±0.09 b</t>
  </si>
  <si>
    <t xml:space="preserve">1.08±0.14 c</t>
  </si>
  <si>
    <t xml:space="preserve">12.65±2.64 b</t>
  </si>
  <si>
    <t xml:space="preserve">50.91±7.47 a</t>
  </si>
  <si>
    <t xml:space="preserve">19.02±6.60 c</t>
  </si>
  <si>
    <t xml:space="preserve">2.81±0.12 a</t>
  </si>
  <si>
    <t xml:space="preserve">19.00±0.50 d</t>
  </si>
  <si>
    <t xml:space="preserve">1.75±0.39 a</t>
  </si>
  <si>
    <t xml:space="preserve">1.60±0.19 c</t>
  </si>
  <si>
    <t xml:space="preserve">4.24±0.63 a</t>
  </si>
  <si>
    <t xml:space="preserve">1.53±0.15 b</t>
  </si>
  <si>
    <t xml:space="preserve">6.78±2.56 b</t>
  </si>
  <si>
    <t xml:space="preserve">64.81±13.33 a</t>
  </si>
  <si>
    <t xml:space="preserve">35.67±10.74 bc</t>
  </si>
  <si>
    <t xml:space="preserve">2.99±0.25 a</t>
  </si>
  <si>
    <t xml:space="preserve">20.78±0.69 c</t>
  </si>
  <si>
    <t xml:space="preserve">1.58±0.26 a</t>
  </si>
  <si>
    <t xml:space="preserve">3.48±0.67 b</t>
  </si>
  <si>
    <t xml:space="preserve">3.56±0.38 a</t>
  </si>
  <si>
    <t xml:space="preserve">1.79±0.09 b</t>
  </si>
  <si>
    <t xml:space="preserve">29.77±5.30 a</t>
  </si>
  <si>
    <t xml:space="preserve">74.60±19.17 a</t>
  </si>
  <si>
    <t xml:space="preserve">55.21±8.64 ab</t>
  </si>
  <si>
    <t xml:space="preserve">3.38±0.22 a</t>
  </si>
  <si>
    <t xml:space="preserve">21.87±0.42 b</t>
  </si>
  <si>
    <t xml:space="preserve">1.50±0.52 a</t>
  </si>
  <si>
    <t xml:space="preserve">4.84±0.40 ab</t>
  </si>
  <si>
    <t xml:space="preserve">4.41±0.06 a</t>
  </si>
  <si>
    <t xml:space="preserve">2.21±0.15 a</t>
  </si>
  <si>
    <t xml:space="preserve">13.51±6.08 b</t>
  </si>
  <si>
    <t xml:space="preserve">101.53±11.70 a</t>
  </si>
  <si>
    <t xml:space="preserve">88.58±13.19 a </t>
  </si>
  <si>
    <t xml:space="preserve">4.35±1.24 a</t>
  </si>
  <si>
    <t xml:space="preserve">23.52±0.52 a</t>
  </si>
  <si>
    <t xml:space="preserve">1.27±0.31 a</t>
  </si>
  <si>
    <t xml:space="preserve">5.77±1.10 a</t>
  </si>
  <si>
    <t xml:space="preserve">CK: the volume ratio of soft rock to sand is 0:1; C1: the volume ratio of soft rock to sand is 1:5; C2: the volume ratio of soft rock to sand is 1:2; C3: the volume ratio of soft rock to sand is 1:1. SOC stands for soil organic carbon; TN stands for soil total nitrogen; AP stands for available phosphorus; AK stands for available potassium; NO3--N stands for nitrate nitrogen; NH4+-N stands for ammonium nitrogen; ST stands for soil temperature; BD stands for soil bulk density; WC stands for mass water content of soil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h:mm;@"/>
    <numFmt numFmtId="166" formatCode="0.0_ "/>
    <numFmt numFmtId="167" formatCode="@"/>
    <numFmt numFmtId="168" formatCode="0%"/>
    <numFmt numFmtId="169" formatCode="0.00_ "/>
    <numFmt numFmtId="170" formatCode="0.00_);[RED]\(0.00\)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sz val="10"/>
      <name val="宋体"/>
      <family val="0"/>
      <charset val="134"/>
    </font>
    <font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T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04"/>
    <col collapsed="false" customWidth="true" hidden="false" outlineLevel="0" max="2" min="2" style="1" width="10.37"/>
    <col collapsed="false" customWidth="true" hidden="false" outlineLevel="0" max="3" min="3" style="1" width="10.49"/>
    <col collapsed="false" customWidth="true" hidden="false" outlineLevel="0" max="4" min="4" style="1" width="9.62"/>
    <col collapsed="false" customWidth="true" hidden="false" outlineLevel="0" max="5" min="5" style="1" width="11.5"/>
    <col collapsed="false" customWidth="true" hidden="false" outlineLevel="0" max="6" min="6" style="1" width="9.87"/>
    <col collapsed="false" customWidth="true" hidden="false" outlineLevel="0" max="7" min="7" style="1" width="9.62"/>
    <col collapsed="false" customWidth="true" hidden="false" outlineLevel="0" max="8" min="8" style="1" width="9.36"/>
    <col collapsed="false" customWidth="true" hidden="false" outlineLevel="0" max="9" min="9" style="1" width="11.12"/>
    <col collapsed="false" customWidth="true" hidden="false" outlineLevel="0" max="10" min="10" style="1" width="10.87"/>
    <col collapsed="false" customWidth="false" hidden="false" outlineLevel="0" max="11" min="11" style="1" width="8.99"/>
    <col collapsed="false" customWidth="true" hidden="false" outlineLevel="0" max="14" min="12" style="1" width="11.12"/>
    <col collapsed="false" customWidth="false" hidden="false" outlineLevel="0" max="43" min="15" style="1" width="8.99"/>
    <col collapsed="false" customWidth="true" hidden="false" outlineLevel="0" max="46" min="44" style="1" width="11.12"/>
    <col collapsed="false" customWidth="false" hidden="false" outlineLevel="0" max="240" min="47" style="1" width="8.99"/>
    <col collapsed="false" customWidth="false" hidden="false" outlineLevel="0" max="257" min="241" style="2" width="8.99"/>
  </cols>
  <sheetData>
    <row r="2" customFormat="false" ht="15" hidden="false" customHeight="false" outlineLevel="0" collapsed="false">
      <c r="A2" s="3"/>
      <c r="B2" s="3" t="n">
        <v>2019.01</v>
      </c>
      <c r="C2" s="3"/>
      <c r="D2" s="3"/>
      <c r="E2" s="3"/>
      <c r="F2" s="3"/>
      <c r="G2" s="3"/>
      <c r="H2" s="3"/>
      <c r="I2" s="3" t="n">
        <v>2019.02</v>
      </c>
      <c r="J2" s="3"/>
      <c r="K2" s="3"/>
      <c r="L2" s="3"/>
      <c r="M2" s="3"/>
      <c r="N2" s="3"/>
      <c r="O2" s="3"/>
      <c r="P2" s="3" t="n">
        <v>2019.03</v>
      </c>
      <c r="Q2" s="3"/>
      <c r="R2" s="3"/>
      <c r="S2" s="3"/>
      <c r="T2" s="3"/>
      <c r="U2" s="3"/>
      <c r="V2" s="3"/>
      <c r="W2" s="3" t="n">
        <v>2019.04</v>
      </c>
      <c r="X2" s="3"/>
      <c r="Y2" s="3"/>
      <c r="Z2" s="3"/>
      <c r="AA2" s="3"/>
      <c r="AB2" s="3"/>
      <c r="AC2" s="3"/>
      <c r="AD2" s="3" t="n">
        <v>2019.05</v>
      </c>
      <c r="AE2" s="3"/>
      <c r="AF2" s="3"/>
      <c r="AG2" s="3"/>
      <c r="AH2" s="3"/>
      <c r="AI2" s="3"/>
      <c r="AJ2" s="3"/>
      <c r="AK2" s="3" t="n">
        <v>2019.06</v>
      </c>
      <c r="AL2" s="3"/>
      <c r="AM2" s="3"/>
      <c r="AN2" s="3"/>
      <c r="AO2" s="3"/>
      <c r="AP2" s="3"/>
      <c r="AQ2" s="3"/>
    </row>
    <row r="3" customFormat="false" ht="15" hidden="false" customHeight="false" outlineLevel="0" collapsed="false">
      <c r="A3" s="4" t="s">
        <v>0</v>
      </c>
      <c r="B3" s="5" t="n">
        <v>0.333333333333333</v>
      </c>
      <c r="C3" s="5" t="n">
        <v>0.416666666666667</v>
      </c>
      <c r="D3" s="5" t="n">
        <v>0.5</v>
      </c>
      <c r="E3" s="5" t="n">
        <v>0.583333333333333</v>
      </c>
      <c r="F3" s="5" t="n">
        <v>0.666666666666667</v>
      </c>
      <c r="G3" s="5" t="n">
        <v>0.75</v>
      </c>
      <c r="H3" s="5" t="n">
        <v>0.833333333333333</v>
      </c>
      <c r="I3" s="5" t="n">
        <v>0.333333333333333</v>
      </c>
      <c r="J3" s="5" t="n">
        <v>0.416666666666667</v>
      </c>
      <c r="K3" s="5" t="n">
        <v>0.5</v>
      </c>
      <c r="L3" s="5" t="n">
        <v>0.583333333333333</v>
      </c>
      <c r="M3" s="5" t="n">
        <v>0.666666666666667</v>
      </c>
      <c r="N3" s="5" t="n">
        <v>0.75</v>
      </c>
      <c r="O3" s="5" t="n">
        <v>0.833333333333333</v>
      </c>
      <c r="P3" s="5" t="n">
        <v>0.333333333333333</v>
      </c>
      <c r="Q3" s="5" t="n">
        <v>0.416666666666667</v>
      </c>
      <c r="R3" s="5" t="n">
        <v>0.5</v>
      </c>
      <c r="S3" s="5" t="n">
        <v>0.583333333333333</v>
      </c>
      <c r="T3" s="5" t="n">
        <v>0.666666666666667</v>
      </c>
      <c r="U3" s="5" t="n">
        <v>0.75</v>
      </c>
      <c r="V3" s="5" t="n">
        <v>0.833333333333333</v>
      </c>
      <c r="W3" s="5" t="n">
        <v>0.333333333333333</v>
      </c>
      <c r="X3" s="5" t="n">
        <v>0.416666666666667</v>
      </c>
      <c r="Y3" s="5" t="n">
        <v>0.5</v>
      </c>
      <c r="Z3" s="5" t="n">
        <v>0.583333333333333</v>
      </c>
      <c r="AA3" s="5" t="n">
        <v>0.666666666666667</v>
      </c>
      <c r="AB3" s="5" t="n">
        <v>0.75</v>
      </c>
      <c r="AC3" s="5" t="n">
        <v>0.833333333333333</v>
      </c>
      <c r="AD3" s="5" t="n">
        <v>0.333333333333333</v>
      </c>
      <c r="AE3" s="5" t="n">
        <v>0.416666666666667</v>
      </c>
      <c r="AF3" s="5" t="n">
        <v>0.5</v>
      </c>
      <c r="AG3" s="5" t="n">
        <v>0.583333333333333</v>
      </c>
      <c r="AH3" s="5" t="n">
        <v>0.666666666666667</v>
      </c>
      <c r="AI3" s="5" t="n">
        <v>0.75</v>
      </c>
      <c r="AJ3" s="5" t="n">
        <v>0.833333333333333</v>
      </c>
      <c r="AK3" s="5" t="n">
        <v>0.333333333333333</v>
      </c>
      <c r="AL3" s="5" t="n">
        <v>0.416666666666667</v>
      </c>
      <c r="AM3" s="5" t="n">
        <v>0.5</v>
      </c>
      <c r="AN3" s="5" t="n">
        <v>0.583333333333333</v>
      </c>
      <c r="AO3" s="5" t="n">
        <v>0.666666666666667</v>
      </c>
      <c r="AP3" s="5" t="n">
        <v>0.75</v>
      </c>
      <c r="AQ3" s="5" t="n">
        <v>0.833333333333333</v>
      </c>
      <c r="AR3" s="1" t="s">
        <v>1</v>
      </c>
    </row>
    <row r="4" customFormat="false" ht="18" hidden="false" customHeight="true" outlineLevel="0" collapsed="false">
      <c r="A4" s="4" t="s">
        <v>2</v>
      </c>
      <c r="B4" s="6" t="n">
        <v>0.8</v>
      </c>
      <c r="C4" s="6" t="n">
        <v>2.5</v>
      </c>
      <c r="D4" s="6" t="n">
        <v>6.8</v>
      </c>
      <c r="E4" s="6" t="n">
        <v>9.1</v>
      </c>
      <c r="F4" s="6" t="n">
        <v>5.1</v>
      </c>
      <c r="G4" s="6" t="n">
        <v>1.2</v>
      </c>
      <c r="H4" s="6" t="n">
        <v>1.2</v>
      </c>
      <c r="I4" s="6" t="n">
        <v>4</v>
      </c>
      <c r="J4" s="6" t="n">
        <v>5</v>
      </c>
      <c r="K4" s="6" t="n">
        <v>9.6</v>
      </c>
      <c r="L4" s="6" t="n">
        <v>11.1</v>
      </c>
      <c r="M4" s="6" t="n">
        <v>10</v>
      </c>
      <c r="N4" s="6" t="n">
        <v>8.5</v>
      </c>
      <c r="O4" s="6" t="n">
        <v>5.8</v>
      </c>
      <c r="P4" s="7" t="n">
        <v>7</v>
      </c>
      <c r="Q4" s="7" t="n">
        <v>16</v>
      </c>
      <c r="R4" s="7" t="n">
        <v>21</v>
      </c>
      <c r="S4" s="7" t="n">
        <v>25</v>
      </c>
      <c r="T4" s="7" t="n">
        <v>24</v>
      </c>
      <c r="U4" s="7" t="n">
        <v>22</v>
      </c>
      <c r="V4" s="7" t="n">
        <v>13</v>
      </c>
      <c r="W4" s="7" t="n">
        <v>13.8</v>
      </c>
      <c r="X4" s="7" t="n">
        <v>17.8</v>
      </c>
      <c r="Y4" s="7" t="n">
        <v>19.1</v>
      </c>
      <c r="Z4" s="7" t="n">
        <v>20.8</v>
      </c>
      <c r="AA4" s="7" t="n">
        <v>20.5</v>
      </c>
      <c r="AB4" s="7" t="n">
        <v>20</v>
      </c>
      <c r="AC4" s="7" t="n">
        <v>16</v>
      </c>
      <c r="AD4" s="7" t="n">
        <v>20</v>
      </c>
      <c r="AE4" s="7" t="n">
        <v>27</v>
      </c>
      <c r="AF4" s="7" t="n">
        <v>25.5</v>
      </c>
      <c r="AG4" s="7" t="n">
        <v>31.5</v>
      </c>
      <c r="AH4" s="7" t="n">
        <v>29</v>
      </c>
      <c r="AI4" s="7" t="n">
        <v>26</v>
      </c>
      <c r="AJ4" s="7" t="n">
        <f aca="false">AI4-8</f>
        <v>18</v>
      </c>
      <c r="AK4" s="7" t="n">
        <v>23</v>
      </c>
      <c r="AL4" s="7" t="n">
        <v>29</v>
      </c>
      <c r="AM4" s="7" t="n">
        <v>33</v>
      </c>
      <c r="AN4" s="7" t="n">
        <v>31</v>
      </c>
      <c r="AO4" s="7" t="n">
        <v>30.5</v>
      </c>
      <c r="AP4" s="7" t="n">
        <v>29</v>
      </c>
      <c r="AQ4" s="7" t="n">
        <v>26</v>
      </c>
      <c r="AR4" s="1" t="n">
        <f aca="false">AVERAGE(B4:AQ4)</f>
        <v>17.0285714285714</v>
      </c>
    </row>
    <row r="5" customFormat="false" ht="21" hidden="false" customHeight="true" outlineLevel="0" collapsed="false">
      <c r="A5" s="4" t="s">
        <v>2</v>
      </c>
      <c r="B5" s="6" t="n">
        <v>1.8</v>
      </c>
      <c r="C5" s="6" t="n">
        <v>3.5</v>
      </c>
      <c r="D5" s="6" t="n">
        <v>7.8</v>
      </c>
      <c r="E5" s="6" t="n">
        <v>10.1</v>
      </c>
      <c r="F5" s="6" t="n">
        <v>6.1</v>
      </c>
      <c r="G5" s="6" t="n">
        <v>2.2</v>
      </c>
      <c r="H5" s="6" t="n">
        <v>2.2</v>
      </c>
      <c r="I5" s="6" t="n">
        <v>5</v>
      </c>
      <c r="J5" s="6" t="n">
        <v>6</v>
      </c>
      <c r="K5" s="6" t="n">
        <v>10.6</v>
      </c>
      <c r="L5" s="6" t="n">
        <v>12.1</v>
      </c>
      <c r="M5" s="6" t="n">
        <v>11</v>
      </c>
      <c r="N5" s="6" t="n">
        <v>9.5</v>
      </c>
      <c r="O5" s="6" t="n">
        <v>6.8</v>
      </c>
      <c r="P5" s="7" t="n">
        <v>8</v>
      </c>
      <c r="Q5" s="7" t="n">
        <v>17</v>
      </c>
      <c r="R5" s="7" t="n">
        <v>22</v>
      </c>
      <c r="S5" s="7" t="n">
        <v>26</v>
      </c>
      <c r="T5" s="7" t="n">
        <v>25</v>
      </c>
      <c r="U5" s="7" t="n">
        <v>23</v>
      </c>
      <c r="V5" s="7" t="n">
        <v>14</v>
      </c>
      <c r="W5" s="7" t="n">
        <v>14.8</v>
      </c>
      <c r="X5" s="7" t="n">
        <v>18.8</v>
      </c>
      <c r="Y5" s="7" t="n">
        <v>20.1</v>
      </c>
      <c r="Z5" s="7" t="n">
        <v>21.8</v>
      </c>
      <c r="AA5" s="7" t="n">
        <v>21.5</v>
      </c>
      <c r="AB5" s="7" t="n">
        <v>21</v>
      </c>
      <c r="AC5" s="7" t="n">
        <v>17</v>
      </c>
      <c r="AD5" s="7" t="n">
        <v>21</v>
      </c>
      <c r="AE5" s="7" t="n">
        <v>28</v>
      </c>
      <c r="AF5" s="7" t="n">
        <v>26.5</v>
      </c>
      <c r="AG5" s="7" t="n">
        <v>32.5</v>
      </c>
      <c r="AH5" s="7" t="n">
        <v>30</v>
      </c>
      <c r="AI5" s="7" t="n">
        <v>27</v>
      </c>
      <c r="AJ5" s="7" t="n">
        <f aca="false">AI5-8</f>
        <v>19</v>
      </c>
      <c r="AK5" s="7" t="n">
        <v>24</v>
      </c>
      <c r="AL5" s="7" t="n">
        <v>30</v>
      </c>
      <c r="AM5" s="7" t="n">
        <v>34</v>
      </c>
      <c r="AN5" s="7" t="n">
        <v>32</v>
      </c>
      <c r="AO5" s="7" t="n">
        <v>31.5</v>
      </c>
      <c r="AP5" s="7" t="n">
        <v>30</v>
      </c>
      <c r="AQ5" s="7" t="n">
        <v>27</v>
      </c>
      <c r="AR5" s="1" t="n">
        <f aca="false">AVERAGE(B5:AQ5)</f>
        <v>18.0285714285714</v>
      </c>
    </row>
    <row r="6" customFormat="false" ht="19" hidden="false" customHeight="true" outlineLevel="0" collapsed="false">
      <c r="A6" s="4" t="s">
        <v>2</v>
      </c>
      <c r="B6" s="6" t="n">
        <v>2.8</v>
      </c>
      <c r="C6" s="6" t="n">
        <v>4.5</v>
      </c>
      <c r="D6" s="6" t="n">
        <v>8.8</v>
      </c>
      <c r="E6" s="6" t="n">
        <v>11.1</v>
      </c>
      <c r="F6" s="6" t="n">
        <v>7.1</v>
      </c>
      <c r="G6" s="6" t="n">
        <v>3.2</v>
      </c>
      <c r="H6" s="6" t="n">
        <v>3.2</v>
      </c>
      <c r="I6" s="6" t="n">
        <v>6</v>
      </c>
      <c r="J6" s="6" t="n">
        <v>7</v>
      </c>
      <c r="K6" s="6" t="n">
        <v>11.6</v>
      </c>
      <c r="L6" s="6" t="n">
        <v>13.1</v>
      </c>
      <c r="M6" s="6" t="n">
        <v>12</v>
      </c>
      <c r="N6" s="6" t="n">
        <v>10.5</v>
      </c>
      <c r="O6" s="6" t="n">
        <v>7.8</v>
      </c>
      <c r="P6" s="7" t="n">
        <v>9</v>
      </c>
      <c r="Q6" s="7" t="n">
        <v>18</v>
      </c>
      <c r="R6" s="7" t="n">
        <v>23</v>
      </c>
      <c r="S6" s="7" t="n">
        <v>27</v>
      </c>
      <c r="T6" s="7" t="n">
        <v>26</v>
      </c>
      <c r="U6" s="7" t="n">
        <v>24</v>
      </c>
      <c r="V6" s="7" t="n">
        <v>15</v>
      </c>
      <c r="W6" s="7" t="n">
        <v>15.8</v>
      </c>
      <c r="X6" s="7" t="n">
        <v>19.8</v>
      </c>
      <c r="Y6" s="7" t="n">
        <v>21.1</v>
      </c>
      <c r="Z6" s="7" t="n">
        <v>22.8</v>
      </c>
      <c r="AA6" s="7" t="n">
        <v>22.5</v>
      </c>
      <c r="AB6" s="7" t="n">
        <v>22</v>
      </c>
      <c r="AC6" s="7" t="n">
        <v>18</v>
      </c>
      <c r="AD6" s="7" t="n">
        <v>22</v>
      </c>
      <c r="AE6" s="7" t="n">
        <v>29</v>
      </c>
      <c r="AF6" s="7" t="n">
        <v>27.5</v>
      </c>
      <c r="AG6" s="7" t="n">
        <v>33.5</v>
      </c>
      <c r="AH6" s="7" t="n">
        <v>31</v>
      </c>
      <c r="AI6" s="7" t="n">
        <v>28</v>
      </c>
      <c r="AJ6" s="7" t="n">
        <f aca="false">AI6-8</f>
        <v>20</v>
      </c>
      <c r="AK6" s="7" t="n">
        <v>25</v>
      </c>
      <c r="AL6" s="7" t="n">
        <v>31</v>
      </c>
      <c r="AM6" s="7" t="n">
        <v>35</v>
      </c>
      <c r="AN6" s="7" t="n">
        <v>33</v>
      </c>
      <c r="AO6" s="7" t="n">
        <v>32.5</v>
      </c>
      <c r="AP6" s="7" t="n">
        <v>31</v>
      </c>
      <c r="AQ6" s="7" t="n">
        <v>28</v>
      </c>
      <c r="AR6" s="1" t="n">
        <f aca="false">AVERAGE(B6:AQ6)</f>
        <v>19.0285714285714</v>
      </c>
    </row>
    <row r="7" customFormat="false" ht="15" hidden="false" customHeight="false" outlineLevel="0" collapsed="false">
      <c r="A7" s="4" t="s">
        <v>3</v>
      </c>
      <c r="B7" s="6" t="n">
        <v>3.8</v>
      </c>
      <c r="C7" s="6" t="n">
        <v>5.5</v>
      </c>
      <c r="D7" s="6" t="n">
        <v>9.8</v>
      </c>
      <c r="E7" s="6" t="n">
        <v>12.1</v>
      </c>
      <c r="F7" s="6" t="n">
        <v>8.1</v>
      </c>
      <c r="G7" s="6" t="n">
        <v>4.2</v>
      </c>
      <c r="H7" s="6" t="n">
        <v>4.2</v>
      </c>
      <c r="I7" s="6" t="n">
        <v>7</v>
      </c>
      <c r="J7" s="6" t="n">
        <v>8</v>
      </c>
      <c r="K7" s="6" t="n">
        <v>12.6</v>
      </c>
      <c r="L7" s="6" t="n">
        <v>14.1</v>
      </c>
      <c r="M7" s="6" t="n">
        <v>13</v>
      </c>
      <c r="N7" s="6" t="n">
        <v>11.5</v>
      </c>
      <c r="O7" s="6" t="n">
        <v>8.8</v>
      </c>
      <c r="P7" s="7" t="n">
        <v>10</v>
      </c>
      <c r="Q7" s="7" t="n">
        <v>19</v>
      </c>
      <c r="R7" s="7" t="n">
        <v>24</v>
      </c>
      <c r="S7" s="7" t="n">
        <v>28</v>
      </c>
      <c r="T7" s="7" t="n">
        <v>27</v>
      </c>
      <c r="U7" s="7" t="n">
        <v>25</v>
      </c>
      <c r="V7" s="7" t="n">
        <v>16</v>
      </c>
      <c r="W7" s="7" t="n">
        <v>16.8</v>
      </c>
      <c r="X7" s="7" t="n">
        <v>20.8</v>
      </c>
      <c r="Y7" s="7" t="n">
        <v>22.1</v>
      </c>
      <c r="Z7" s="7" t="n">
        <v>23.8</v>
      </c>
      <c r="AA7" s="7" t="n">
        <v>23.5</v>
      </c>
      <c r="AB7" s="7" t="n">
        <v>23</v>
      </c>
      <c r="AC7" s="7" t="n">
        <v>19</v>
      </c>
      <c r="AD7" s="7" t="n">
        <v>23</v>
      </c>
      <c r="AE7" s="7" t="n">
        <v>30</v>
      </c>
      <c r="AF7" s="7" t="n">
        <v>28.5</v>
      </c>
      <c r="AG7" s="7" t="n">
        <v>34.5</v>
      </c>
      <c r="AH7" s="7" t="n">
        <v>32</v>
      </c>
      <c r="AI7" s="7" t="n">
        <v>29</v>
      </c>
      <c r="AJ7" s="7" t="n">
        <f aca="false">AI7-8</f>
        <v>21</v>
      </c>
      <c r="AK7" s="7" t="n">
        <v>26</v>
      </c>
      <c r="AL7" s="7" t="n">
        <v>32</v>
      </c>
      <c r="AM7" s="7" t="n">
        <v>36</v>
      </c>
      <c r="AN7" s="7" t="n">
        <v>34</v>
      </c>
      <c r="AO7" s="7" t="n">
        <v>33.5</v>
      </c>
      <c r="AP7" s="7" t="n">
        <v>32</v>
      </c>
      <c r="AQ7" s="7" t="n">
        <v>29</v>
      </c>
      <c r="AR7" s="1" t="n">
        <f aca="false">AVERAGE(B7:AQ7)</f>
        <v>20.0285714285714</v>
      </c>
    </row>
    <row r="8" customFormat="false" ht="15" hidden="false" customHeight="false" outlineLevel="0" collapsed="false">
      <c r="A8" s="4" t="s">
        <v>3</v>
      </c>
      <c r="B8" s="6" t="n">
        <v>4.8</v>
      </c>
      <c r="C8" s="6" t="n">
        <v>6.5</v>
      </c>
      <c r="D8" s="6" t="n">
        <v>10.8</v>
      </c>
      <c r="E8" s="6" t="n">
        <v>13.1</v>
      </c>
      <c r="F8" s="6" t="n">
        <v>9.1</v>
      </c>
      <c r="G8" s="6" t="n">
        <v>5.2</v>
      </c>
      <c r="H8" s="6" t="n">
        <v>5.2</v>
      </c>
      <c r="I8" s="6" t="n">
        <v>8</v>
      </c>
      <c r="J8" s="6" t="n">
        <v>9</v>
      </c>
      <c r="K8" s="6" t="n">
        <v>13.6</v>
      </c>
      <c r="L8" s="6" t="n">
        <v>15.1</v>
      </c>
      <c r="M8" s="6" t="n">
        <v>14</v>
      </c>
      <c r="N8" s="6" t="n">
        <v>12.5</v>
      </c>
      <c r="O8" s="6" t="n">
        <v>9.8</v>
      </c>
      <c r="P8" s="7" t="n">
        <v>11</v>
      </c>
      <c r="Q8" s="7" t="n">
        <v>20</v>
      </c>
      <c r="R8" s="7" t="n">
        <v>25</v>
      </c>
      <c r="S8" s="7" t="n">
        <v>29</v>
      </c>
      <c r="T8" s="7" t="n">
        <v>28</v>
      </c>
      <c r="U8" s="7" t="n">
        <v>26</v>
      </c>
      <c r="V8" s="7" t="n">
        <v>17</v>
      </c>
      <c r="W8" s="7" t="n">
        <v>17.8</v>
      </c>
      <c r="X8" s="7" t="n">
        <v>21.8</v>
      </c>
      <c r="Y8" s="7" t="n">
        <v>23.1</v>
      </c>
      <c r="Z8" s="7" t="n">
        <v>24.8</v>
      </c>
      <c r="AA8" s="7" t="n">
        <v>24.5</v>
      </c>
      <c r="AB8" s="7" t="n">
        <v>24</v>
      </c>
      <c r="AC8" s="7" t="n">
        <v>20</v>
      </c>
      <c r="AD8" s="7" t="n">
        <v>24</v>
      </c>
      <c r="AE8" s="7" t="n">
        <v>31</v>
      </c>
      <c r="AF8" s="7" t="n">
        <v>29.5</v>
      </c>
      <c r="AG8" s="7" t="n">
        <v>35.5</v>
      </c>
      <c r="AH8" s="7" t="n">
        <v>33</v>
      </c>
      <c r="AI8" s="7" t="n">
        <v>30</v>
      </c>
      <c r="AJ8" s="7" t="n">
        <f aca="false">AI8-8</f>
        <v>22</v>
      </c>
      <c r="AK8" s="7" t="n">
        <v>27</v>
      </c>
      <c r="AL8" s="7" t="n">
        <v>33</v>
      </c>
      <c r="AM8" s="7" t="n">
        <v>37</v>
      </c>
      <c r="AN8" s="7" t="n">
        <v>35</v>
      </c>
      <c r="AO8" s="7" t="n">
        <v>34.5</v>
      </c>
      <c r="AP8" s="7" t="n">
        <v>33</v>
      </c>
      <c r="AQ8" s="7" t="n">
        <v>30</v>
      </c>
      <c r="AR8" s="1" t="n">
        <f aca="false">AVERAGE(B8:AQ8)</f>
        <v>21.0285714285714</v>
      </c>
    </row>
    <row r="9" customFormat="false" ht="15" hidden="false" customHeight="false" outlineLevel="0" collapsed="false">
      <c r="A9" s="4" t="s">
        <v>3</v>
      </c>
      <c r="B9" s="6" t="n">
        <v>5.8</v>
      </c>
      <c r="C9" s="6" t="n">
        <v>7.5</v>
      </c>
      <c r="D9" s="6" t="n">
        <v>11.8</v>
      </c>
      <c r="E9" s="6" t="n">
        <v>14.1</v>
      </c>
      <c r="F9" s="6" t="n">
        <v>10.1</v>
      </c>
      <c r="G9" s="6" t="n">
        <v>6.2</v>
      </c>
      <c r="H9" s="6" t="n">
        <v>6.2</v>
      </c>
      <c r="I9" s="6" t="n">
        <v>9</v>
      </c>
      <c r="J9" s="6" t="n">
        <v>10</v>
      </c>
      <c r="K9" s="6" t="n">
        <v>14.6</v>
      </c>
      <c r="L9" s="6" t="n">
        <v>16.1</v>
      </c>
      <c r="M9" s="6" t="n">
        <v>15</v>
      </c>
      <c r="N9" s="6" t="n">
        <v>13.5</v>
      </c>
      <c r="O9" s="6" t="n">
        <v>10.8</v>
      </c>
      <c r="P9" s="7" t="n">
        <v>12</v>
      </c>
      <c r="Q9" s="7" t="n">
        <v>21</v>
      </c>
      <c r="R9" s="7" t="n">
        <v>26</v>
      </c>
      <c r="S9" s="7" t="n">
        <v>30</v>
      </c>
      <c r="T9" s="7" t="n">
        <v>29</v>
      </c>
      <c r="U9" s="7" t="n">
        <v>27</v>
      </c>
      <c r="V9" s="7" t="n">
        <v>18</v>
      </c>
      <c r="W9" s="7" t="n">
        <v>18.8</v>
      </c>
      <c r="X9" s="7" t="n">
        <v>22.8</v>
      </c>
      <c r="Y9" s="7" t="n">
        <v>24.1</v>
      </c>
      <c r="Z9" s="7" t="n">
        <v>25.8</v>
      </c>
      <c r="AA9" s="7" t="n">
        <v>25.5</v>
      </c>
      <c r="AB9" s="7" t="n">
        <v>25</v>
      </c>
      <c r="AC9" s="7" t="n">
        <v>21</v>
      </c>
      <c r="AD9" s="7" t="n">
        <v>25</v>
      </c>
      <c r="AE9" s="7" t="n">
        <v>32</v>
      </c>
      <c r="AF9" s="7" t="n">
        <v>30.5</v>
      </c>
      <c r="AG9" s="7" t="n">
        <v>36.5</v>
      </c>
      <c r="AH9" s="7" t="n">
        <v>34</v>
      </c>
      <c r="AI9" s="7" t="n">
        <v>31</v>
      </c>
      <c r="AJ9" s="7" t="n">
        <f aca="false">AI9-8</f>
        <v>23</v>
      </c>
      <c r="AK9" s="7" t="n">
        <v>28</v>
      </c>
      <c r="AL9" s="7" t="n">
        <v>34</v>
      </c>
      <c r="AM9" s="7" t="n">
        <v>38</v>
      </c>
      <c r="AN9" s="7" t="n">
        <v>36</v>
      </c>
      <c r="AO9" s="7" t="n">
        <v>35.5</v>
      </c>
      <c r="AP9" s="7" t="n">
        <v>34</v>
      </c>
      <c r="AQ9" s="7" t="n">
        <v>31</v>
      </c>
      <c r="AR9" s="1" t="n">
        <f aca="false">AVERAGE(B9:AQ9)</f>
        <v>22.0285714285714</v>
      </c>
    </row>
    <row r="10" customFormat="false" ht="15" hidden="false" customHeight="false" outlineLevel="0" collapsed="false">
      <c r="A10" s="4" t="s">
        <v>4</v>
      </c>
      <c r="B10" s="6" t="n">
        <v>6.8</v>
      </c>
      <c r="C10" s="6" t="n">
        <v>8.5</v>
      </c>
      <c r="D10" s="6" t="n">
        <v>12.8</v>
      </c>
      <c r="E10" s="6" t="n">
        <v>15.1</v>
      </c>
      <c r="F10" s="6" t="n">
        <v>11.1</v>
      </c>
      <c r="G10" s="6" t="n">
        <v>7.2</v>
      </c>
      <c r="H10" s="6" t="n">
        <v>7.2</v>
      </c>
      <c r="I10" s="6" t="n">
        <v>10</v>
      </c>
      <c r="J10" s="6" t="n">
        <v>11</v>
      </c>
      <c r="K10" s="6" t="n">
        <v>15.6</v>
      </c>
      <c r="L10" s="6" t="n">
        <v>17.1</v>
      </c>
      <c r="M10" s="6" t="n">
        <v>16</v>
      </c>
      <c r="N10" s="6" t="n">
        <v>14.5</v>
      </c>
      <c r="O10" s="6" t="n">
        <v>11.8</v>
      </c>
      <c r="P10" s="7" t="n">
        <v>13</v>
      </c>
      <c r="Q10" s="7" t="n">
        <v>22</v>
      </c>
      <c r="R10" s="7" t="n">
        <v>27</v>
      </c>
      <c r="S10" s="7" t="n">
        <v>31</v>
      </c>
      <c r="T10" s="7" t="n">
        <v>30</v>
      </c>
      <c r="U10" s="7" t="n">
        <v>28</v>
      </c>
      <c r="V10" s="7" t="n">
        <v>19</v>
      </c>
      <c r="W10" s="7" t="n">
        <v>19.8</v>
      </c>
      <c r="X10" s="7" t="n">
        <v>23.8</v>
      </c>
      <c r="Y10" s="7" t="n">
        <v>25.1</v>
      </c>
      <c r="Z10" s="7" t="n">
        <v>26.8</v>
      </c>
      <c r="AA10" s="7" t="n">
        <v>26.5</v>
      </c>
      <c r="AB10" s="7" t="n">
        <v>26</v>
      </c>
      <c r="AC10" s="7" t="n">
        <v>22</v>
      </c>
      <c r="AD10" s="7" t="n">
        <v>26</v>
      </c>
      <c r="AE10" s="7" t="n">
        <v>33</v>
      </c>
      <c r="AF10" s="7" t="n">
        <v>31.5</v>
      </c>
      <c r="AG10" s="7" t="n">
        <v>37.5</v>
      </c>
      <c r="AH10" s="7" t="n">
        <v>35</v>
      </c>
      <c r="AI10" s="7" t="n">
        <v>32</v>
      </c>
      <c r="AJ10" s="7" t="n">
        <f aca="false">AI10-8</f>
        <v>24</v>
      </c>
      <c r="AK10" s="7" t="n">
        <v>29</v>
      </c>
      <c r="AL10" s="7" t="n">
        <v>35</v>
      </c>
      <c r="AM10" s="7" t="n">
        <v>39</v>
      </c>
      <c r="AN10" s="7" t="n">
        <v>37</v>
      </c>
      <c r="AO10" s="7" t="n">
        <v>36.5</v>
      </c>
      <c r="AP10" s="7" t="n">
        <v>35</v>
      </c>
      <c r="AQ10" s="7" t="n">
        <v>32</v>
      </c>
      <c r="AR10" s="1" t="n">
        <f aca="false">AVERAGE(B10:AQ10)</f>
        <v>23.0285714285714</v>
      </c>
    </row>
    <row r="11" customFormat="false" ht="15" hidden="false" customHeight="false" outlineLevel="0" collapsed="false">
      <c r="A11" s="4" t="s">
        <v>4</v>
      </c>
      <c r="B11" s="6" t="n">
        <v>7.8</v>
      </c>
      <c r="C11" s="6" t="n">
        <v>9.5</v>
      </c>
      <c r="D11" s="6" t="n">
        <v>13.8</v>
      </c>
      <c r="E11" s="6" t="n">
        <v>16.1</v>
      </c>
      <c r="F11" s="6" t="n">
        <v>12.1</v>
      </c>
      <c r="G11" s="6" t="n">
        <v>8.2</v>
      </c>
      <c r="H11" s="6" t="n">
        <v>8.2</v>
      </c>
      <c r="I11" s="6" t="n">
        <v>11</v>
      </c>
      <c r="J11" s="6" t="n">
        <v>12</v>
      </c>
      <c r="K11" s="6" t="n">
        <v>16.6</v>
      </c>
      <c r="L11" s="6" t="n">
        <v>18.1</v>
      </c>
      <c r="M11" s="6" t="n">
        <v>17</v>
      </c>
      <c r="N11" s="6" t="n">
        <v>15.5</v>
      </c>
      <c r="O11" s="6" t="n">
        <v>12.8</v>
      </c>
      <c r="P11" s="7" t="n">
        <v>14</v>
      </c>
      <c r="Q11" s="7" t="n">
        <v>23</v>
      </c>
      <c r="R11" s="7" t="n">
        <v>28</v>
      </c>
      <c r="S11" s="7" t="n">
        <v>32</v>
      </c>
      <c r="T11" s="7" t="n">
        <v>31</v>
      </c>
      <c r="U11" s="7" t="n">
        <v>29</v>
      </c>
      <c r="V11" s="7" t="n">
        <v>20</v>
      </c>
      <c r="W11" s="7" t="n">
        <v>20.8</v>
      </c>
      <c r="X11" s="7" t="n">
        <v>24.8</v>
      </c>
      <c r="Y11" s="7" t="n">
        <v>26.1</v>
      </c>
      <c r="Z11" s="7" t="n">
        <v>27.8</v>
      </c>
      <c r="AA11" s="7" t="n">
        <v>27.5</v>
      </c>
      <c r="AB11" s="7" t="n">
        <v>27</v>
      </c>
      <c r="AC11" s="7" t="n">
        <v>23</v>
      </c>
      <c r="AD11" s="7" t="n">
        <v>27</v>
      </c>
      <c r="AE11" s="7" t="n">
        <v>34</v>
      </c>
      <c r="AF11" s="7" t="n">
        <v>32.5</v>
      </c>
      <c r="AG11" s="7" t="n">
        <v>38.5</v>
      </c>
      <c r="AH11" s="7" t="n">
        <v>36</v>
      </c>
      <c r="AI11" s="7" t="n">
        <v>33</v>
      </c>
      <c r="AJ11" s="7" t="n">
        <f aca="false">AI11-8</f>
        <v>25</v>
      </c>
      <c r="AK11" s="7" t="n">
        <v>30</v>
      </c>
      <c r="AL11" s="7" t="n">
        <v>36</v>
      </c>
      <c r="AM11" s="7" t="n">
        <v>40</v>
      </c>
      <c r="AN11" s="7" t="n">
        <v>38</v>
      </c>
      <c r="AO11" s="7" t="n">
        <v>37.5</v>
      </c>
      <c r="AP11" s="7" t="n">
        <v>36</v>
      </c>
      <c r="AQ11" s="7" t="n">
        <v>33</v>
      </c>
      <c r="AR11" s="1" t="n">
        <f aca="false">AVERAGE(B11:AQ11)</f>
        <v>24.0285714285714</v>
      </c>
    </row>
    <row r="12" customFormat="false" ht="15" hidden="false" customHeight="false" outlineLevel="0" collapsed="false">
      <c r="A12" s="4" t="s">
        <v>4</v>
      </c>
      <c r="B12" s="6" t="n">
        <v>8.8</v>
      </c>
      <c r="C12" s="6" t="n">
        <v>10.5</v>
      </c>
      <c r="D12" s="6" t="n">
        <v>14.8</v>
      </c>
      <c r="E12" s="6" t="n">
        <v>17.1</v>
      </c>
      <c r="F12" s="6" t="n">
        <v>13.1</v>
      </c>
      <c r="G12" s="6" t="n">
        <v>9.2</v>
      </c>
      <c r="H12" s="6" t="n">
        <v>9.2</v>
      </c>
      <c r="I12" s="6" t="n">
        <v>12</v>
      </c>
      <c r="J12" s="6" t="n">
        <v>13</v>
      </c>
      <c r="K12" s="6" t="n">
        <v>17.6</v>
      </c>
      <c r="L12" s="6" t="n">
        <v>19.1</v>
      </c>
      <c r="M12" s="6" t="n">
        <v>18</v>
      </c>
      <c r="N12" s="6" t="n">
        <v>16.5</v>
      </c>
      <c r="O12" s="6" t="n">
        <v>13.8</v>
      </c>
      <c r="P12" s="7" t="n">
        <v>15</v>
      </c>
      <c r="Q12" s="7" t="n">
        <v>24</v>
      </c>
      <c r="R12" s="7" t="n">
        <v>29</v>
      </c>
      <c r="S12" s="7" t="n">
        <v>33</v>
      </c>
      <c r="T12" s="7" t="n">
        <v>32</v>
      </c>
      <c r="U12" s="7" t="n">
        <v>30</v>
      </c>
      <c r="V12" s="7" t="n">
        <v>21</v>
      </c>
      <c r="W12" s="7" t="n">
        <v>21.8</v>
      </c>
      <c r="X12" s="7" t="n">
        <v>25.8</v>
      </c>
      <c r="Y12" s="7" t="n">
        <v>27.1</v>
      </c>
      <c r="Z12" s="7" t="n">
        <v>28.8</v>
      </c>
      <c r="AA12" s="7" t="n">
        <v>28.5</v>
      </c>
      <c r="AB12" s="7" t="n">
        <v>28</v>
      </c>
      <c r="AC12" s="7" t="n">
        <v>24</v>
      </c>
      <c r="AD12" s="7" t="n">
        <v>28</v>
      </c>
      <c r="AE12" s="7" t="n">
        <v>35</v>
      </c>
      <c r="AF12" s="7" t="n">
        <v>33.5</v>
      </c>
      <c r="AG12" s="7" t="n">
        <v>39.5</v>
      </c>
      <c r="AH12" s="7" t="n">
        <v>37</v>
      </c>
      <c r="AI12" s="7" t="n">
        <v>34</v>
      </c>
      <c r="AJ12" s="7" t="n">
        <f aca="false">AI12-8</f>
        <v>26</v>
      </c>
      <c r="AK12" s="7" t="n">
        <v>31</v>
      </c>
      <c r="AL12" s="7" t="n">
        <v>37</v>
      </c>
      <c r="AM12" s="7" t="n">
        <v>41</v>
      </c>
      <c r="AN12" s="7" t="n">
        <v>39</v>
      </c>
      <c r="AO12" s="7" t="n">
        <v>38.5</v>
      </c>
      <c r="AP12" s="7" t="n">
        <v>37</v>
      </c>
      <c r="AQ12" s="7" t="n">
        <v>34</v>
      </c>
      <c r="AR12" s="1" t="n">
        <f aca="false">AVERAGE(B12:AQ12)</f>
        <v>25.0285714285714</v>
      </c>
    </row>
    <row r="13" customFormat="false" ht="15" hidden="false" customHeight="false" outlineLevel="0" collapsed="false">
      <c r="A13" s="4" t="s">
        <v>5</v>
      </c>
      <c r="B13" s="6" t="n">
        <v>9.8</v>
      </c>
      <c r="C13" s="6" t="n">
        <v>11.5</v>
      </c>
      <c r="D13" s="6" t="n">
        <v>15.8</v>
      </c>
      <c r="E13" s="6" t="n">
        <v>18.1</v>
      </c>
      <c r="F13" s="6" t="n">
        <v>14.1</v>
      </c>
      <c r="G13" s="6" t="n">
        <v>10.2</v>
      </c>
      <c r="H13" s="6" t="n">
        <v>10.2</v>
      </c>
      <c r="I13" s="6" t="n">
        <v>13</v>
      </c>
      <c r="J13" s="6" t="n">
        <v>14</v>
      </c>
      <c r="K13" s="6" t="n">
        <v>18.6</v>
      </c>
      <c r="L13" s="6" t="n">
        <v>20.1</v>
      </c>
      <c r="M13" s="6" t="n">
        <v>19</v>
      </c>
      <c r="N13" s="6" t="n">
        <v>17.5</v>
      </c>
      <c r="O13" s="6" t="n">
        <v>14.8</v>
      </c>
      <c r="P13" s="7" t="n">
        <v>16</v>
      </c>
      <c r="Q13" s="7" t="n">
        <v>25</v>
      </c>
      <c r="R13" s="7" t="n">
        <v>30</v>
      </c>
      <c r="S13" s="7" t="n">
        <v>34</v>
      </c>
      <c r="T13" s="7" t="n">
        <v>33</v>
      </c>
      <c r="U13" s="7" t="n">
        <v>31</v>
      </c>
      <c r="V13" s="7" t="n">
        <v>22</v>
      </c>
      <c r="W13" s="7" t="n">
        <v>22.8</v>
      </c>
      <c r="X13" s="7" t="n">
        <v>26.8</v>
      </c>
      <c r="Y13" s="7" t="n">
        <v>28.1</v>
      </c>
      <c r="Z13" s="7" t="n">
        <v>29.8</v>
      </c>
      <c r="AA13" s="7" t="n">
        <v>29.5</v>
      </c>
      <c r="AB13" s="7" t="n">
        <v>29</v>
      </c>
      <c r="AC13" s="7" t="n">
        <v>25</v>
      </c>
      <c r="AD13" s="7" t="n">
        <v>29</v>
      </c>
      <c r="AE13" s="7" t="n">
        <v>36</v>
      </c>
      <c r="AF13" s="7" t="n">
        <v>34.5</v>
      </c>
      <c r="AG13" s="7" t="n">
        <v>40.5</v>
      </c>
      <c r="AH13" s="7" t="n">
        <v>38</v>
      </c>
      <c r="AI13" s="7" t="n">
        <v>35</v>
      </c>
      <c r="AJ13" s="7" t="n">
        <f aca="false">AI13-8</f>
        <v>27</v>
      </c>
      <c r="AK13" s="7" t="n">
        <v>32</v>
      </c>
      <c r="AL13" s="7" t="n">
        <v>38</v>
      </c>
      <c r="AM13" s="7" t="n">
        <v>42</v>
      </c>
      <c r="AN13" s="7" t="n">
        <v>40</v>
      </c>
      <c r="AO13" s="7" t="n">
        <v>39.5</v>
      </c>
      <c r="AP13" s="7" t="n">
        <v>38</v>
      </c>
      <c r="AQ13" s="7" t="n">
        <v>35</v>
      </c>
      <c r="AR13" s="1" t="n">
        <f aca="false">AVERAGE(B13:AQ13)</f>
        <v>26.0285714285714</v>
      </c>
    </row>
    <row r="14" customFormat="false" ht="15" hidden="false" customHeight="false" outlineLevel="0" collapsed="false">
      <c r="A14" s="4" t="s">
        <v>5</v>
      </c>
      <c r="B14" s="6" t="n">
        <v>10.8</v>
      </c>
      <c r="C14" s="6" t="n">
        <v>12.5</v>
      </c>
      <c r="D14" s="6" t="n">
        <v>16.8</v>
      </c>
      <c r="E14" s="6" t="n">
        <v>19.1</v>
      </c>
      <c r="F14" s="6" t="n">
        <v>15.1</v>
      </c>
      <c r="G14" s="6" t="n">
        <v>11.2</v>
      </c>
      <c r="H14" s="6" t="n">
        <v>11.2</v>
      </c>
      <c r="I14" s="6" t="n">
        <v>14</v>
      </c>
      <c r="J14" s="6" t="n">
        <v>15</v>
      </c>
      <c r="K14" s="6" t="n">
        <v>19.6</v>
      </c>
      <c r="L14" s="6" t="n">
        <v>21.1</v>
      </c>
      <c r="M14" s="6" t="n">
        <v>20</v>
      </c>
      <c r="N14" s="6" t="n">
        <v>18.5</v>
      </c>
      <c r="O14" s="6" t="n">
        <v>15.8</v>
      </c>
      <c r="P14" s="7" t="n">
        <v>17</v>
      </c>
      <c r="Q14" s="7" t="n">
        <v>26</v>
      </c>
      <c r="R14" s="7" t="n">
        <v>31</v>
      </c>
      <c r="S14" s="7" t="n">
        <v>35</v>
      </c>
      <c r="T14" s="7" t="n">
        <v>34</v>
      </c>
      <c r="U14" s="7" t="n">
        <v>32</v>
      </c>
      <c r="V14" s="7" t="n">
        <v>23</v>
      </c>
      <c r="W14" s="7" t="n">
        <v>23.8</v>
      </c>
      <c r="X14" s="7" t="n">
        <v>27.8</v>
      </c>
      <c r="Y14" s="7" t="n">
        <v>29.1</v>
      </c>
      <c r="Z14" s="7" t="n">
        <v>30.8</v>
      </c>
      <c r="AA14" s="7" t="n">
        <v>30.5</v>
      </c>
      <c r="AB14" s="7" t="n">
        <v>30</v>
      </c>
      <c r="AC14" s="7" t="n">
        <v>26</v>
      </c>
      <c r="AD14" s="7" t="n">
        <v>30</v>
      </c>
      <c r="AE14" s="7" t="n">
        <v>37</v>
      </c>
      <c r="AF14" s="7" t="n">
        <v>35.5</v>
      </c>
      <c r="AG14" s="7" t="n">
        <v>41.5</v>
      </c>
      <c r="AH14" s="7" t="n">
        <v>39</v>
      </c>
      <c r="AI14" s="7" t="n">
        <v>36</v>
      </c>
      <c r="AJ14" s="7" t="n">
        <f aca="false">AI14-8</f>
        <v>28</v>
      </c>
      <c r="AK14" s="7" t="n">
        <v>33</v>
      </c>
      <c r="AL14" s="7" t="n">
        <v>39</v>
      </c>
      <c r="AM14" s="7" t="n">
        <v>43</v>
      </c>
      <c r="AN14" s="7" t="n">
        <v>41</v>
      </c>
      <c r="AO14" s="7" t="n">
        <v>40.5</v>
      </c>
      <c r="AP14" s="7" t="n">
        <v>39</v>
      </c>
      <c r="AQ14" s="7" t="n">
        <v>36</v>
      </c>
      <c r="AR14" s="1" t="n">
        <f aca="false">AVERAGE(B14:AQ14)</f>
        <v>27.0285714285714</v>
      </c>
    </row>
    <row r="15" customFormat="false" ht="15" hidden="false" customHeight="false" outlineLevel="0" collapsed="false">
      <c r="A15" s="4" t="s">
        <v>5</v>
      </c>
      <c r="B15" s="6" t="n">
        <v>11.8</v>
      </c>
      <c r="C15" s="6" t="n">
        <v>13.5</v>
      </c>
      <c r="D15" s="6" t="n">
        <v>17.8</v>
      </c>
      <c r="E15" s="6" t="n">
        <v>20.1</v>
      </c>
      <c r="F15" s="6" t="n">
        <v>16.1</v>
      </c>
      <c r="G15" s="6" t="n">
        <v>12.2</v>
      </c>
      <c r="H15" s="6" t="n">
        <v>12.2</v>
      </c>
      <c r="I15" s="6" t="n">
        <v>15</v>
      </c>
      <c r="J15" s="6" t="n">
        <v>16</v>
      </c>
      <c r="K15" s="6" t="n">
        <v>20.6</v>
      </c>
      <c r="L15" s="6" t="n">
        <v>22.1</v>
      </c>
      <c r="M15" s="6" t="n">
        <v>21</v>
      </c>
      <c r="N15" s="6" t="n">
        <v>19.5</v>
      </c>
      <c r="O15" s="6" t="n">
        <v>16.8</v>
      </c>
      <c r="P15" s="7" t="n">
        <v>18</v>
      </c>
      <c r="Q15" s="7" t="n">
        <v>27</v>
      </c>
      <c r="R15" s="7" t="n">
        <v>32</v>
      </c>
      <c r="S15" s="7" t="n">
        <v>36</v>
      </c>
      <c r="T15" s="7" t="n">
        <v>35</v>
      </c>
      <c r="U15" s="7" t="n">
        <v>33</v>
      </c>
      <c r="V15" s="7" t="n">
        <v>24</v>
      </c>
      <c r="W15" s="7" t="n">
        <v>24.8</v>
      </c>
      <c r="X15" s="7" t="n">
        <v>28.8</v>
      </c>
      <c r="Y15" s="7" t="n">
        <v>30.1</v>
      </c>
      <c r="Z15" s="7" t="n">
        <v>31.8</v>
      </c>
      <c r="AA15" s="7" t="n">
        <v>31.5</v>
      </c>
      <c r="AB15" s="7" t="n">
        <v>31</v>
      </c>
      <c r="AC15" s="7" t="n">
        <v>27</v>
      </c>
      <c r="AD15" s="7" t="n">
        <v>31</v>
      </c>
      <c r="AE15" s="7" t="n">
        <v>38</v>
      </c>
      <c r="AF15" s="7" t="n">
        <v>36.5</v>
      </c>
      <c r="AG15" s="7" t="n">
        <v>42.5</v>
      </c>
      <c r="AH15" s="7" t="n">
        <v>40</v>
      </c>
      <c r="AI15" s="7" t="n">
        <v>37</v>
      </c>
      <c r="AJ15" s="7" t="n">
        <f aca="false">AI15-8</f>
        <v>29</v>
      </c>
      <c r="AK15" s="7" t="n">
        <v>34</v>
      </c>
      <c r="AL15" s="7" t="n">
        <v>40</v>
      </c>
      <c r="AM15" s="7" t="n">
        <v>44</v>
      </c>
      <c r="AN15" s="7" t="n">
        <v>42</v>
      </c>
      <c r="AO15" s="7" t="n">
        <v>41.5</v>
      </c>
      <c r="AP15" s="7" t="n">
        <v>40</v>
      </c>
      <c r="AQ15" s="7" t="n">
        <v>37</v>
      </c>
      <c r="AR15" s="1" t="n">
        <f aca="false">AVERAGE(B15:AQ15)</f>
        <v>28.0285714285714</v>
      </c>
    </row>
    <row r="17" customFormat="false" ht="23" hidden="false" customHeight="true" outlineLevel="0" collapsed="false">
      <c r="A17" s="3"/>
      <c r="B17" s="3" t="n">
        <v>2019.07</v>
      </c>
      <c r="C17" s="3"/>
      <c r="D17" s="3"/>
      <c r="E17" s="3"/>
      <c r="F17" s="3"/>
      <c r="G17" s="3"/>
      <c r="H17" s="3"/>
      <c r="I17" s="3" t="n">
        <v>2019.08</v>
      </c>
      <c r="J17" s="3"/>
      <c r="K17" s="3"/>
      <c r="L17" s="3"/>
      <c r="M17" s="3"/>
      <c r="N17" s="3"/>
      <c r="O17" s="3"/>
      <c r="P17" s="3" t="n">
        <v>2019.09</v>
      </c>
      <c r="Q17" s="3"/>
      <c r="R17" s="3"/>
      <c r="S17" s="3"/>
      <c r="T17" s="3"/>
      <c r="U17" s="3"/>
      <c r="V17" s="3"/>
      <c r="W17" s="8" t="s">
        <v>6</v>
      </c>
      <c r="X17" s="8"/>
      <c r="Y17" s="8"/>
      <c r="Z17" s="8"/>
      <c r="AA17" s="8"/>
      <c r="AB17" s="8"/>
      <c r="AC17" s="8"/>
      <c r="AD17" s="8" t="s">
        <v>7</v>
      </c>
      <c r="AE17" s="8"/>
      <c r="AF17" s="8"/>
      <c r="AG17" s="8"/>
      <c r="AH17" s="8"/>
      <c r="AI17" s="8"/>
      <c r="AJ17" s="8"/>
      <c r="AK17" s="8" t="s">
        <v>8</v>
      </c>
      <c r="AL17" s="8"/>
      <c r="AM17" s="8"/>
      <c r="AN17" s="8"/>
      <c r="AO17" s="8"/>
      <c r="AP17" s="8"/>
      <c r="AQ17" s="8"/>
    </row>
    <row r="18" s="9" customFormat="true" ht="15" hidden="false" customHeight="false" outlineLevel="0" collapsed="false">
      <c r="A18" s="4" t="s">
        <v>0</v>
      </c>
      <c r="B18" s="5" t="n">
        <v>0.333333333333333</v>
      </c>
      <c r="C18" s="5" t="n">
        <v>0.416666666666667</v>
      </c>
      <c r="D18" s="5" t="n">
        <v>0.5</v>
      </c>
      <c r="E18" s="5" t="n">
        <v>0.583333333333333</v>
      </c>
      <c r="F18" s="5" t="n">
        <v>0.666666666666667</v>
      </c>
      <c r="G18" s="5" t="n">
        <v>0.75</v>
      </c>
      <c r="H18" s="5" t="n">
        <v>0.833333333333333</v>
      </c>
      <c r="I18" s="5" t="n">
        <v>0.333333333333333</v>
      </c>
      <c r="J18" s="5" t="n">
        <v>0.416666666666667</v>
      </c>
      <c r="K18" s="5" t="n">
        <v>0.5</v>
      </c>
      <c r="L18" s="5" t="n">
        <v>0.583333333333333</v>
      </c>
      <c r="M18" s="5" t="n">
        <v>0.666666666666667</v>
      </c>
      <c r="N18" s="5" t="n">
        <v>0.75</v>
      </c>
      <c r="O18" s="5" t="n">
        <v>0.833333333333333</v>
      </c>
      <c r="P18" s="5" t="n">
        <v>0.333333333333333</v>
      </c>
      <c r="Q18" s="5" t="n">
        <v>0.416666666666667</v>
      </c>
      <c r="R18" s="5" t="n">
        <v>0.5</v>
      </c>
      <c r="S18" s="5" t="n">
        <v>0.583333333333333</v>
      </c>
      <c r="T18" s="5" t="n">
        <v>0.666666666666667</v>
      </c>
      <c r="U18" s="5" t="n">
        <v>0.75</v>
      </c>
      <c r="V18" s="5" t="n">
        <v>0.833333333333333</v>
      </c>
      <c r="W18" s="5" t="n">
        <v>0.333333333333333</v>
      </c>
      <c r="X18" s="5" t="n">
        <v>0.416666666666667</v>
      </c>
      <c r="Y18" s="5" t="n">
        <v>0.5</v>
      </c>
      <c r="Z18" s="5" t="n">
        <v>0.583333333333333</v>
      </c>
      <c r="AA18" s="5" t="n">
        <v>0.666666666666667</v>
      </c>
      <c r="AB18" s="5" t="n">
        <v>0.75</v>
      </c>
      <c r="AC18" s="5" t="n">
        <v>0.833333333333333</v>
      </c>
      <c r="AD18" s="5" t="n">
        <v>0.333333333333333</v>
      </c>
      <c r="AE18" s="5" t="n">
        <v>0.416666666666667</v>
      </c>
      <c r="AF18" s="5" t="n">
        <v>0.5</v>
      </c>
      <c r="AG18" s="5" t="n">
        <v>0.583333333333333</v>
      </c>
      <c r="AH18" s="5" t="n">
        <v>0.666666666666667</v>
      </c>
      <c r="AI18" s="5" t="n">
        <v>0.75</v>
      </c>
      <c r="AJ18" s="5" t="n">
        <v>0.833333333333333</v>
      </c>
      <c r="AK18" s="5" t="n">
        <v>0.333333333333333</v>
      </c>
      <c r="AL18" s="5" t="n">
        <v>0.416666666666667</v>
      </c>
      <c r="AM18" s="5" t="n">
        <v>0.5</v>
      </c>
      <c r="AN18" s="5" t="n">
        <v>0.583333333333333</v>
      </c>
      <c r="AO18" s="5" t="n">
        <v>0.666666666666667</v>
      </c>
      <c r="AP18" s="5" t="n">
        <v>0.75</v>
      </c>
      <c r="AQ18" s="5" t="n">
        <v>0.833333333333333</v>
      </c>
      <c r="AR18" s="1" t="s">
        <v>1</v>
      </c>
      <c r="AS18" s="9" t="s">
        <v>1</v>
      </c>
      <c r="AT18" s="9" t="s">
        <v>1</v>
      </c>
    </row>
    <row r="19" s="1" customFormat="true" ht="16" hidden="false" customHeight="true" outlineLevel="0" collapsed="false">
      <c r="A19" s="4" t="s">
        <v>2</v>
      </c>
      <c r="B19" s="10" t="n">
        <v>26.8</v>
      </c>
      <c r="C19" s="10" t="n">
        <v>31.1</v>
      </c>
      <c r="D19" s="10" t="n">
        <v>35.5</v>
      </c>
      <c r="E19" s="10" t="n">
        <v>36.8</v>
      </c>
      <c r="F19" s="10" t="n">
        <v>36.2</v>
      </c>
      <c r="G19" s="10" t="n">
        <v>35.5</v>
      </c>
      <c r="H19" s="10" t="n">
        <v>30.9</v>
      </c>
      <c r="I19" s="10" t="n">
        <v>27.3</v>
      </c>
      <c r="J19" s="10" t="n">
        <v>30.4</v>
      </c>
      <c r="K19" s="10" t="n">
        <v>34</v>
      </c>
      <c r="L19" s="10" t="n">
        <v>35</v>
      </c>
      <c r="M19" s="10" t="n">
        <v>33.5</v>
      </c>
      <c r="N19" s="10" t="n">
        <v>31</v>
      </c>
      <c r="O19" s="10" t="n">
        <v>28</v>
      </c>
      <c r="P19" s="10" t="n">
        <v>15.6</v>
      </c>
      <c r="Q19" s="10" t="n">
        <v>20.1</v>
      </c>
      <c r="R19" s="10" t="n">
        <v>25.5</v>
      </c>
      <c r="S19" s="10" t="n">
        <v>26.8</v>
      </c>
      <c r="T19" s="10" t="n">
        <v>23.6</v>
      </c>
      <c r="U19" s="10" t="n">
        <v>21.2</v>
      </c>
      <c r="V19" s="10" t="n">
        <v>19.1</v>
      </c>
      <c r="W19" s="10" t="n">
        <v>14.2</v>
      </c>
      <c r="X19" s="10" t="n">
        <v>18.2</v>
      </c>
      <c r="Y19" s="10" t="n">
        <v>24</v>
      </c>
      <c r="Z19" s="10" t="n">
        <v>27.9</v>
      </c>
      <c r="AA19" s="10" t="n">
        <v>24.2</v>
      </c>
      <c r="AB19" s="10" t="n">
        <v>18.1</v>
      </c>
      <c r="AC19" s="10" t="n">
        <v>14.5</v>
      </c>
      <c r="AD19" s="10" t="n">
        <v>8.1</v>
      </c>
      <c r="AE19" s="10" t="n">
        <v>9.2</v>
      </c>
      <c r="AF19" s="10" t="n">
        <v>11.2</v>
      </c>
      <c r="AG19" s="10" t="n">
        <v>10.1</v>
      </c>
      <c r="AH19" s="10" t="n">
        <v>9.2</v>
      </c>
      <c r="AI19" s="10" t="n">
        <v>9</v>
      </c>
      <c r="AJ19" s="10" t="n">
        <v>6.8</v>
      </c>
      <c r="AK19" s="6" t="n">
        <v>1</v>
      </c>
      <c r="AL19" s="6" t="n">
        <v>2</v>
      </c>
      <c r="AM19" s="6" t="n">
        <v>7.5</v>
      </c>
      <c r="AN19" s="6" t="n">
        <v>8</v>
      </c>
      <c r="AO19" s="6" t="n">
        <v>7</v>
      </c>
      <c r="AP19" s="6" t="n">
        <v>6.2</v>
      </c>
      <c r="AQ19" s="6" t="n">
        <v>6</v>
      </c>
      <c r="AR19" s="1" t="n">
        <f aca="false">AVERAGE(B19:AQ19)</f>
        <v>20.15</v>
      </c>
      <c r="AS19" s="1" t="n">
        <v>17.0285714285714</v>
      </c>
      <c r="AT19" s="1" t="n">
        <f aca="false">AVERAGE(AR19:AS19)</f>
        <v>18.5892857142857</v>
      </c>
    </row>
    <row r="20" s="1" customFormat="true" ht="20" hidden="false" customHeight="true" outlineLevel="0" collapsed="false">
      <c r="A20" s="4" t="s">
        <v>2</v>
      </c>
      <c r="B20" s="10" t="n">
        <v>26.3</v>
      </c>
      <c r="C20" s="10" t="n">
        <v>30.5</v>
      </c>
      <c r="D20" s="10" t="n">
        <v>34.5</v>
      </c>
      <c r="E20" s="10" t="n">
        <v>36</v>
      </c>
      <c r="F20" s="10" t="n">
        <v>35.5</v>
      </c>
      <c r="G20" s="10" t="n">
        <v>34.8</v>
      </c>
      <c r="H20" s="10" t="n">
        <v>29.9</v>
      </c>
      <c r="I20" s="10" t="n">
        <v>27.5</v>
      </c>
      <c r="J20" s="10" t="n">
        <v>30.1</v>
      </c>
      <c r="K20" s="10" t="n">
        <v>33.2</v>
      </c>
      <c r="L20" s="10" t="n">
        <v>35</v>
      </c>
      <c r="M20" s="10" t="n">
        <v>33.8</v>
      </c>
      <c r="N20" s="10" t="n">
        <v>30.8</v>
      </c>
      <c r="O20" s="10" t="n">
        <v>27.2</v>
      </c>
      <c r="P20" s="10" t="n">
        <v>14.8</v>
      </c>
      <c r="Q20" s="10" t="n">
        <v>19.5</v>
      </c>
      <c r="R20" s="10" t="n">
        <v>24.1</v>
      </c>
      <c r="S20" s="10" t="n">
        <v>26.1</v>
      </c>
      <c r="T20" s="10" t="n">
        <v>23.1</v>
      </c>
      <c r="U20" s="10" t="n">
        <v>20.8</v>
      </c>
      <c r="V20" s="10" t="n">
        <v>18.5</v>
      </c>
      <c r="W20" s="10" t="n">
        <v>15</v>
      </c>
      <c r="X20" s="10" t="n">
        <v>17.8</v>
      </c>
      <c r="Y20" s="10" t="n">
        <v>22</v>
      </c>
      <c r="Z20" s="10" t="n">
        <v>27</v>
      </c>
      <c r="AA20" s="10" t="n">
        <v>23.1</v>
      </c>
      <c r="AB20" s="10" t="n">
        <v>17.6</v>
      </c>
      <c r="AC20" s="10" t="n">
        <v>14.8</v>
      </c>
      <c r="AD20" s="10" t="n">
        <v>7.9</v>
      </c>
      <c r="AE20" s="10" t="n">
        <v>9.2</v>
      </c>
      <c r="AF20" s="10" t="n">
        <v>10.8</v>
      </c>
      <c r="AG20" s="10" t="n">
        <v>9.5</v>
      </c>
      <c r="AH20" s="10" t="n">
        <v>7.2</v>
      </c>
      <c r="AI20" s="10" t="n">
        <v>6.7</v>
      </c>
      <c r="AJ20" s="10" t="n">
        <v>6</v>
      </c>
      <c r="AK20" s="6" t="n">
        <v>0.7</v>
      </c>
      <c r="AL20" s="6" t="n">
        <v>1.9</v>
      </c>
      <c r="AM20" s="6" t="n">
        <v>8</v>
      </c>
      <c r="AN20" s="6" t="n">
        <v>9</v>
      </c>
      <c r="AO20" s="6" t="n">
        <v>7</v>
      </c>
      <c r="AP20" s="6" t="n">
        <v>6</v>
      </c>
      <c r="AQ20" s="6" t="n">
        <v>6.2</v>
      </c>
      <c r="AR20" s="1" t="n">
        <f aca="false">AVERAGE(B20:AQ20)</f>
        <v>19.652380952381</v>
      </c>
      <c r="AS20" s="1" t="n">
        <v>18.0285714285714</v>
      </c>
      <c r="AT20" s="1" t="n">
        <f aca="false">AVERAGE(AR20:AS20)</f>
        <v>18.8404761904762</v>
      </c>
    </row>
    <row r="21" s="1" customFormat="true" ht="15" hidden="false" customHeight="false" outlineLevel="0" collapsed="false">
      <c r="A21" s="4" t="s">
        <v>2</v>
      </c>
      <c r="B21" s="10" t="n">
        <v>26.8</v>
      </c>
      <c r="C21" s="10" t="n">
        <v>30.8</v>
      </c>
      <c r="D21" s="10" t="n">
        <v>34.8</v>
      </c>
      <c r="E21" s="10" t="n">
        <v>35.8</v>
      </c>
      <c r="F21" s="10" t="n">
        <v>34.5</v>
      </c>
      <c r="G21" s="10" t="n">
        <v>34.2</v>
      </c>
      <c r="H21" s="10" t="n">
        <v>29.2</v>
      </c>
      <c r="I21" s="10" t="n">
        <v>27.7</v>
      </c>
      <c r="J21" s="10" t="n">
        <v>30</v>
      </c>
      <c r="K21" s="10" t="n">
        <v>33.1</v>
      </c>
      <c r="L21" s="10" t="n">
        <v>35</v>
      </c>
      <c r="M21" s="10" t="n">
        <v>33.2</v>
      </c>
      <c r="N21" s="10" t="n">
        <v>30</v>
      </c>
      <c r="O21" s="10" t="n">
        <v>27</v>
      </c>
      <c r="P21" s="10" t="n">
        <v>15.1</v>
      </c>
      <c r="Q21" s="10" t="n">
        <v>20.5</v>
      </c>
      <c r="R21" s="10" t="n">
        <v>26.1</v>
      </c>
      <c r="S21" s="10" t="n">
        <v>27.5</v>
      </c>
      <c r="T21" s="10" t="n">
        <v>23.2</v>
      </c>
      <c r="U21" s="10" t="n">
        <v>20.8</v>
      </c>
      <c r="V21" s="10" t="n">
        <v>18.9</v>
      </c>
      <c r="W21" s="10" t="n">
        <v>14.2</v>
      </c>
      <c r="X21" s="10" t="n">
        <v>18.1</v>
      </c>
      <c r="Y21" s="10" t="n">
        <v>24.9</v>
      </c>
      <c r="Z21" s="10" t="n">
        <v>27.9</v>
      </c>
      <c r="AA21" s="10" t="n">
        <v>24.9</v>
      </c>
      <c r="AB21" s="10" t="n">
        <v>17.8</v>
      </c>
      <c r="AC21" s="10" t="n">
        <v>14.2</v>
      </c>
      <c r="AD21" s="10" t="n">
        <v>8.2</v>
      </c>
      <c r="AE21" s="10" t="n">
        <v>9.6</v>
      </c>
      <c r="AF21" s="10" t="n">
        <v>11.2</v>
      </c>
      <c r="AG21" s="10" t="n">
        <v>10.1</v>
      </c>
      <c r="AH21" s="10" t="n">
        <v>9.5</v>
      </c>
      <c r="AI21" s="10" t="n">
        <v>9</v>
      </c>
      <c r="AJ21" s="10" t="n">
        <v>8.1</v>
      </c>
      <c r="AK21" s="6" t="n">
        <v>1.1</v>
      </c>
      <c r="AL21" s="6" t="n">
        <v>2.5</v>
      </c>
      <c r="AM21" s="6" t="n">
        <v>9.5</v>
      </c>
      <c r="AN21" s="6" t="n">
        <v>9</v>
      </c>
      <c r="AO21" s="6" t="n">
        <v>7</v>
      </c>
      <c r="AP21" s="6" t="n">
        <v>6.8</v>
      </c>
      <c r="AQ21" s="6" t="n">
        <v>6</v>
      </c>
      <c r="AR21" s="1" t="n">
        <f aca="false">AVERAGE(B21:AQ21)</f>
        <v>20.0904761904762</v>
      </c>
      <c r="AS21" s="1" t="n">
        <v>19.0285714285714</v>
      </c>
      <c r="AT21" s="1" t="n">
        <f aca="false">AVERAGE(AR21:AS21)</f>
        <v>19.5595238095238</v>
      </c>
    </row>
    <row r="22" s="1" customFormat="true" ht="29" hidden="false" customHeight="true" outlineLevel="0" collapsed="false">
      <c r="A22" s="4" t="s">
        <v>3</v>
      </c>
      <c r="B22" s="10" t="n">
        <v>28</v>
      </c>
      <c r="C22" s="10" t="n">
        <v>32.3</v>
      </c>
      <c r="D22" s="10" t="n">
        <v>37</v>
      </c>
      <c r="E22" s="10" t="n">
        <v>38.5</v>
      </c>
      <c r="F22" s="10" t="n">
        <v>37.5</v>
      </c>
      <c r="G22" s="10" t="n">
        <v>36</v>
      </c>
      <c r="H22" s="10" t="n">
        <v>31</v>
      </c>
      <c r="I22" s="10" t="n">
        <v>27.5</v>
      </c>
      <c r="J22" s="10" t="n">
        <v>31.8</v>
      </c>
      <c r="K22" s="10" t="n">
        <v>36</v>
      </c>
      <c r="L22" s="10" t="n">
        <v>38</v>
      </c>
      <c r="M22" s="10" t="n">
        <v>35.7</v>
      </c>
      <c r="N22" s="10" t="n">
        <v>32.2</v>
      </c>
      <c r="O22" s="10" t="n">
        <v>29</v>
      </c>
      <c r="P22" s="10" t="n">
        <v>14.9</v>
      </c>
      <c r="Q22" s="10" t="n">
        <v>20.1</v>
      </c>
      <c r="R22" s="10" t="n">
        <v>26.5</v>
      </c>
      <c r="S22" s="10" t="n">
        <v>27.8</v>
      </c>
      <c r="T22" s="10" t="n">
        <v>23.2</v>
      </c>
      <c r="U22" s="10" t="n">
        <v>21.8</v>
      </c>
      <c r="V22" s="10" t="n">
        <v>19.1</v>
      </c>
      <c r="W22" s="10" t="n">
        <v>14</v>
      </c>
      <c r="X22" s="10" t="n">
        <v>17</v>
      </c>
      <c r="Y22" s="10" t="n">
        <v>25.5</v>
      </c>
      <c r="Z22" s="10" t="n">
        <v>25</v>
      </c>
      <c r="AA22" s="10" t="n">
        <v>25</v>
      </c>
      <c r="AB22" s="10" t="n">
        <v>18</v>
      </c>
      <c r="AC22" s="10" t="n">
        <v>14.8</v>
      </c>
      <c r="AD22" s="10" t="n">
        <v>6</v>
      </c>
      <c r="AE22" s="10" t="n">
        <v>9</v>
      </c>
      <c r="AF22" s="10" t="n">
        <v>10.5</v>
      </c>
      <c r="AG22" s="10" t="n">
        <v>9.5</v>
      </c>
      <c r="AH22" s="10" t="n">
        <v>8.8</v>
      </c>
      <c r="AI22" s="10" t="n">
        <v>7.2</v>
      </c>
      <c r="AJ22" s="10" t="n">
        <v>6.3</v>
      </c>
      <c r="AK22" s="6" t="n">
        <v>0</v>
      </c>
      <c r="AL22" s="6" t="n">
        <v>2</v>
      </c>
      <c r="AM22" s="6" t="n">
        <v>7</v>
      </c>
      <c r="AN22" s="6" t="n">
        <v>8</v>
      </c>
      <c r="AO22" s="6" t="n">
        <v>6.5</v>
      </c>
      <c r="AP22" s="6" t="n">
        <v>5.5</v>
      </c>
      <c r="AQ22" s="6" t="n">
        <v>5</v>
      </c>
      <c r="AR22" s="1" t="n">
        <f aca="false">AVERAGE(B22:AQ22)</f>
        <v>20.3452380952381</v>
      </c>
      <c r="AS22" s="1" t="n">
        <v>20.0285714285714</v>
      </c>
      <c r="AT22" s="1" t="n">
        <f aca="false">AVERAGE(AR22:AS22)</f>
        <v>20.1869047619048</v>
      </c>
    </row>
    <row r="23" s="1" customFormat="true" ht="15" hidden="false" customHeight="false" outlineLevel="0" collapsed="false">
      <c r="A23" s="4" t="s">
        <v>3</v>
      </c>
      <c r="B23" s="10" t="n">
        <v>27</v>
      </c>
      <c r="C23" s="10" t="n">
        <v>30.5</v>
      </c>
      <c r="D23" s="10" t="n">
        <v>34.9</v>
      </c>
      <c r="E23" s="10" t="n">
        <v>36.3</v>
      </c>
      <c r="F23" s="10" t="n">
        <v>36.2</v>
      </c>
      <c r="G23" s="10" t="n">
        <v>35.6</v>
      </c>
      <c r="H23" s="10" t="n">
        <v>30.6</v>
      </c>
      <c r="I23" s="10" t="n">
        <v>27.9</v>
      </c>
      <c r="J23" s="10" t="n">
        <v>30</v>
      </c>
      <c r="K23" s="10" t="n">
        <v>33.2</v>
      </c>
      <c r="L23" s="10" t="n">
        <v>35</v>
      </c>
      <c r="M23" s="10" t="n">
        <v>33.5</v>
      </c>
      <c r="N23" s="10" t="n">
        <v>30.9</v>
      </c>
      <c r="O23" s="10" t="n">
        <v>28</v>
      </c>
      <c r="P23" s="10" t="n">
        <v>13.8</v>
      </c>
      <c r="Q23" s="10" t="n">
        <v>20.1</v>
      </c>
      <c r="R23" s="10" t="n">
        <v>24.6</v>
      </c>
      <c r="S23" s="10" t="n">
        <v>26.9</v>
      </c>
      <c r="T23" s="10" t="n">
        <v>23.9</v>
      </c>
      <c r="U23" s="10" t="n">
        <v>21.4</v>
      </c>
      <c r="V23" s="10" t="n">
        <v>19.2</v>
      </c>
      <c r="W23" s="10" t="n">
        <v>14.9</v>
      </c>
      <c r="X23" s="10" t="n">
        <v>17.8</v>
      </c>
      <c r="Y23" s="10" t="n">
        <v>24.2</v>
      </c>
      <c r="Z23" s="10" t="n">
        <v>27.2</v>
      </c>
      <c r="AA23" s="10" t="n">
        <v>24.2</v>
      </c>
      <c r="AB23" s="10" t="n">
        <v>18.2</v>
      </c>
      <c r="AC23" s="10" t="n">
        <v>16.9</v>
      </c>
      <c r="AD23" s="10" t="n">
        <v>8.2</v>
      </c>
      <c r="AE23" s="10" t="n">
        <v>9.5</v>
      </c>
      <c r="AF23" s="10" t="n">
        <v>11.2</v>
      </c>
      <c r="AG23" s="10" t="n">
        <v>10.1</v>
      </c>
      <c r="AH23" s="10" t="n">
        <v>10</v>
      </c>
      <c r="AI23" s="10" t="n">
        <v>8.7</v>
      </c>
      <c r="AJ23" s="10" t="n">
        <v>8</v>
      </c>
      <c r="AK23" s="6" t="n">
        <v>1.1</v>
      </c>
      <c r="AL23" s="6" t="n">
        <v>3</v>
      </c>
      <c r="AM23" s="6" t="n">
        <v>9</v>
      </c>
      <c r="AN23" s="6" t="n">
        <v>8.5</v>
      </c>
      <c r="AO23" s="6" t="n">
        <v>7</v>
      </c>
      <c r="AP23" s="6" t="n">
        <v>6.5</v>
      </c>
      <c r="AQ23" s="6" t="n">
        <v>5.8</v>
      </c>
      <c r="AR23" s="1" t="n">
        <f aca="false">AVERAGE(B23:AQ23)</f>
        <v>20.2261904761905</v>
      </c>
      <c r="AS23" s="1" t="n">
        <v>21.0285714285714</v>
      </c>
      <c r="AT23" s="1" t="n">
        <f aca="false">AVERAGE(AR23:AS23)</f>
        <v>20.627380952381</v>
      </c>
    </row>
    <row r="24" s="1" customFormat="true" ht="15" hidden="false" customHeight="false" outlineLevel="0" collapsed="false">
      <c r="A24" s="4" t="s">
        <v>3</v>
      </c>
      <c r="B24" s="10" t="n">
        <v>27</v>
      </c>
      <c r="C24" s="10" t="n">
        <v>31.2</v>
      </c>
      <c r="D24" s="10" t="n">
        <v>36.2</v>
      </c>
      <c r="E24" s="10" t="n">
        <v>36.2</v>
      </c>
      <c r="F24" s="10" t="n">
        <v>35.8</v>
      </c>
      <c r="G24" s="10" t="n">
        <v>35.5</v>
      </c>
      <c r="H24" s="10" t="n">
        <v>30.9</v>
      </c>
      <c r="I24" s="10" t="n">
        <v>28.3</v>
      </c>
      <c r="J24" s="10" t="n">
        <v>31</v>
      </c>
      <c r="K24" s="10" t="n">
        <v>34</v>
      </c>
      <c r="L24" s="10" t="n">
        <v>35.2</v>
      </c>
      <c r="M24" s="10" t="n">
        <v>33.8</v>
      </c>
      <c r="N24" s="10" t="n">
        <v>31</v>
      </c>
      <c r="O24" s="10" t="n">
        <v>28</v>
      </c>
      <c r="P24" s="10" t="n">
        <v>16.9</v>
      </c>
      <c r="Q24" s="10" t="n">
        <v>21.8</v>
      </c>
      <c r="R24" s="10" t="n">
        <v>26.2</v>
      </c>
      <c r="S24" s="10" t="n">
        <v>27.5</v>
      </c>
      <c r="T24" s="10" t="n">
        <v>24.5</v>
      </c>
      <c r="U24" s="10" t="n">
        <v>22.1</v>
      </c>
      <c r="V24" s="10" t="n">
        <v>20.1</v>
      </c>
      <c r="W24" s="10" t="n">
        <v>15.2</v>
      </c>
      <c r="X24" s="10" t="n">
        <v>18.8</v>
      </c>
      <c r="Y24" s="10" t="n">
        <v>25.9</v>
      </c>
      <c r="Z24" s="10" t="n">
        <v>27.2</v>
      </c>
      <c r="AA24" s="10" t="n">
        <v>24.5</v>
      </c>
      <c r="AB24" s="10" t="n">
        <v>18.8</v>
      </c>
      <c r="AC24" s="10" t="n">
        <v>15.5</v>
      </c>
      <c r="AD24" s="10" t="n">
        <v>9.5</v>
      </c>
      <c r="AE24" s="10" t="n">
        <v>11.2</v>
      </c>
      <c r="AF24" s="10" t="n">
        <v>12.5</v>
      </c>
      <c r="AG24" s="10" t="n">
        <v>11.8</v>
      </c>
      <c r="AH24" s="10" t="n">
        <v>11.2</v>
      </c>
      <c r="AI24" s="10" t="n">
        <v>10.1</v>
      </c>
      <c r="AJ24" s="10" t="n">
        <v>8.3</v>
      </c>
      <c r="AK24" s="6" t="n">
        <v>3</v>
      </c>
      <c r="AL24" s="6" t="n">
        <v>4.5</v>
      </c>
      <c r="AM24" s="6" t="n">
        <v>10.3</v>
      </c>
      <c r="AN24" s="6" t="n">
        <v>10</v>
      </c>
      <c r="AO24" s="6" t="n">
        <v>7.5</v>
      </c>
      <c r="AP24" s="6" t="n">
        <v>7.1</v>
      </c>
      <c r="AQ24" s="6" t="n">
        <v>7.5</v>
      </c>
      <c r="AR24" s="1" t="n">
        <f aca="false">AVERAGE(B24:AQ24)</f>
        <v>21.0380952380952</v>
      </c>
      <c r="AS24" s="1" t="n">
        <v>22.0285714285714</v>
      </c>
      <c r="AT24" s="1" t="n">
        <f aca="false">AVERAGE(AR24:AS24)</f>
        <v>21.5333333333333</v>
      </c>
    </row>
    <row r="25" s="1" customFormat="true" ht="15" hidden="false" customHeight="false" outlineLevel="0" collapsed="false">
      <c r="A25" s="4" t="s">
        <v>4</v>
      </c>
      <c r="B25" s="10" t="n">
        <v>27.1</v>
      </c>
      <c r="C25" s="10" t="n">
        <v>30.5</v>
      </c>
      <c r="D25" s="10" t="n">
        <v>34.8</v>
      </c>
      <c r="E25" s="10" t="n">
        <v>36.8</v>
      </c>
      <c r="F25" s="10" t="n">
        <v>35.9</v>
      </c>
      <c r="G25" s="10" t="n">
        <v>35.1</v>
      </c>
      <c r="H25" s="10" t="n">
        <v>30.5</v>
      </c>
      <c r="I25" s="10" t="n">
        <v>27</v>
      </c>
      <c r="J25" s="10" t="n">
        <v>30</v>
      </c>
      <c r="K25" s="10" t="n">
        <v>33.9</v>
      </c>
      <c r="L25" s="10" t="n">
        <v>35.9</v>
      </c>
      <c r="M25" s="10" t="n">
        <v>34</v>
      </c>
      <c r="N25" s="10" t="n">
        <v>31</v>
      </c>
      <c r="O25" s="10" t="n">
        <v>28.9</v>
      </c>
      <c r="P25" s="10" t="n">
        <v>15.5</v>
      </c>
      <c r="Q25" s="10" t="n">
        <v>20.5</v>
      </c>
      <c r="R25" s="10" t="n">
        <v>25.8</v>
      </c>
      <c r="S25" s="10" t="n">
        <v>27.1</v>
      </c>
      <c r="T25" s="10" t="n">
        <v>23.9</v>
      </c>
      <c r="U25" s="10" t="n">
        <v>21.5</v>
      </c>
      <c r="V25" s="10" t="n">
        <v>19.7</v>
      </c>
      <c r="W25" s="10" t="n">
        <v>14.2</v>
      </c>
      <c r="X25" s="10" t="n">
        <v>16.8</v>
      </c>
      <c r="Y25" s="10" t="n">
        <v>29.2</v>
      </c>
      <c r="Z25" s="10" t="n">
        <v>25.8</v>
      </c>
      <c r="AA25" s="10" t="n">
        <v>24.5</v>
      </c>
      <c r="AB25" s="10" t="n">
        <v>18.5</v>
      </c>
      <c r="AC25" s="10" t="n">
        <v>15.3</v>
      </c>
      <c r="AD25" s="10" t="n">
        <v>7.5</v>
      </c>
      <c r="AE25" s="10" t="n">
        <v>10.1</v>
      </c>
      <c r="AF25" s="10" t="n">
        <v>11</v>
      </c>
      <c r="AG25" s="10" t="n">
        <v>10.8</v>
      </c>
      <c r="AH25" s="10" t="n">
        <v>10.4</v>
      </c>
      <c r="AI25" s="10" t="n">
        <v>9.2</v>
      </c>
      <c r="AJ25" s="10" t="n">
        <v>7.8</v>
      </c>
      <c r="AK25" s="6" t="n">
        <v>1.8</v>
      </c>
      <c r="AL25" s="6" t="n">
        <v>3.2</v>
      </c>
      <c r="AM25" s="6" t="n">
        <v>9</v>
      </c>
      <c r="AN25" s="6" t="n">
        <v>9</v>
      </c>
      <c r="AO25" s="6" t="n">
        <v>8.9</v>
      </c>
      <c r="AP25" s="6" t="n">
        <v>4.5</v>
      </c>
      <c r="AQ25" s="6" t="n">
        <v>6.5</v>
      </c>
      <c r="AR25" s="1" t="n">
        <f aca="false">AVERAGE(B25:AQ25)</f>
        <v>20.4619047619048</v>
      </c>
      <c r="AS25" s="1" t="n">
        <v>23.0285714285714</v>
      </c>
      <c r="AT25" s="1" t="n">
        <f aca="false">AVERAGE(AR25:AS25)</f>
        <v>21.7452380952381</v>
      </c>
    </row>
    <row r="26" s="1" customFormat="true" ht="15" hidden="false" customHeight="false" outlineLevel="0" collapsed="false">
      <c r="A26" s="4" t="s">
        <v>4</v>
      </c>
      <c r="B26" s="10" t="n">
        <v>26.4</v>
      </c>
      <c r="C26" s="10" t="n">
        <v>30</v>
      </c>
      <c r="D26" s="10" t="n">
        <v>34.2</v>
      </c>
      <c r="E26" s="10" t="n">
        <v>36.7</v>
      </c>
      <c r="F26" s="10" t="n">
        <v>35.8</v>
      </c>
      <c r="G26" s="10" t="n">
        <v>35.2</v>
      </c>
      <c r="H26" s="10" t="n">
        <v>30.4</v>
      </c>
      <c r="I26" s="10" t="n">
        <v>25.4</v>
      </c>
      <c r="J26" s="10" t="n">
        <v>28.3</v>
      </c>
      <c r="K26" s="10" t="n">
        <v>32.9</v>
      </c>
      <c r="L26" s="10" t="n">
        <v>35</v>
      </c>
      <c r="M26" s="10" t="n">
        <v>34</v>
      </c>
      <c r="N26" s="10" t="n">
        <v>31</v>
      </c>
      <c r="O26" s="10" t="n">
        <v>27.7</v>
      </c>
      <c r="P26" s="10" t="n">
        <v>13.5</v>
      </c>
      <c r="Q26" s="10" t="n">
        <v>18.5</v>
      </c>
      <c r="R26" s="10" t="n">
        <v>24.1</v>
      </c>
      <c r="S26" s="10" t="n">
        <v>26.1</v>
      </c>
      <c r="T26" s="10" t="n">
        <v>22.8</v>
      </c>
      <c r="U26" s="10" t="n">
        <v>20.6</v>
      </c>
      <c r="V26" s="10" t="n">
        <v>18.3</v>
      </c>
      <c r="W26" s="10" t="n">
        <v>11.5</v>
      </c>
      <c r="X26" s="10" t="n">
        <v>15.9</v>
      </c>
      <c r="Y26" s="10" t="n">
        <v>24.5</v>
      </c>
      <c r="Z26" s="10" t="n">
        <v>25</v>
      </c>
      <c r="AA26" s="10" t="n">
        <v>23.9</v>
      </c>
      <c r="AB26" s="10" t="n">
        <v>16.9</v>
      </c>
      <c r="AC26" s="10" t="n">
        <v>13.2</v>
      </c>
      <c r="AD26" s="10" t="n">
        <v>7.5</v>
      </c>
      <c r="AE26" s="10" t="n">
        <v>7.5</v>
      </c>
      <c r="AF26" s="10" t="n">
        <v>9.2</v>
      </c>
      <c r="AG26" s="10" t="n">
        <v>8.2</v>
      </c>
      <c r="AH26" s="10" t="n">
        <v>7.9</v>
      </c>
      <c r="AI26" s="10" t="n">
        <v>7</v>
      </c>
      <c r="AJ26" s="10" t="n">
        <v>6.7</v>
      </c>
      <c r="AK26" s="6" t="n">
        <v>-1.2</v>
      </c>
      <c r="AL26" s="6" t="n">
        <v>1</v>
      </c>
      <c r="AM26" s="6" t="n">
        <v>6.5</v>
      </c>
      <c r="AN26" s="6" t="n">
        <v>6.8</v>
      </c>
      <c r="AO26" s="6" t="n">
        <v>5.2</v>
      </c>
      <c r="AP26" s="6" t="n">
        <v>6</v>
      </c>
      <c r="AQ26" s="6" t="n">
        <v>3.8</v>
      </c>
      <c r="AR26" s="1" t="n">
        <f aca="false">AVERAGE(B26:AQ26)</f>
        <v>19.0452380952381</v>
      </c>
      <c r="AS26" s="1" t="n">
        <v>24.0285714285714</v>
      </c>
      <c r="AT26" s="1" t="n">
        <f aca="false">AVERAGE(AR26:AS26)</f>
        <v>21.5369047619048</v>
      </c>
    </row>
    <row r="27" s="1" customFormat="true" ht="15" hidden="false" customHeight="false" outlineLevel="0" collapsed="false">
      <c r="A27" s="4" t="s">
        <v>4</v>
      </c>
      <c r="B27" s="10" t="n">
        <v>27.2</v>
      </c>
      <c r="C27" s="10" t="n">
        <v>30</v>
      </c>
      <c r="D27" s="10" t="n">
        <v>33.8</v>
      </c>
      <c r="E27" s="10" t="n">
        <v>35.8</v>
      </c>
      <c r="F27" s="10" t="n">
        <v>35.2</v>
      </c>
      <c r="G27" s="10" t="n">
        <v>34.2</v>
      </c>
      <c r="H27" s="10" t="n">
        <v>30.1</v>
      </c>
      <c r="I27" s="10" t="n">
        <v>26.8</v>
      </c>
      <c r="J27" s="10" t="n">
        <v>29.8</v>
      </c>
      <c r="K27" s="10" t="n">
        <v>34</v>
      </c>
      <c r="L27" s="10" t="n">
        <v>35.3</v>
      </c>
      <c r="M27" s="10" t="n">
        <v>33.9</v>
      </c>
      <c r="N27" s="10" t="n">
        <v>31</v>
      </c>
      <c r="O27" s="10" t="n">
        <v>28</v>
      </c>
      <c r="P27" s="10" t="n">
        <v>14.5</v>
      </c>
      <c r="Q27" s="10" t="n">
        <v>19.5</v>
      </c>
      <c r="R27" s="10" t="n">
        <v>25.7</v>
      </c>
      <c r="S27" s="10" t="n">
        <v>26.1</v>
      </c>
      <c r="T27" s="10" t="n">
        <v>23.1</v>
      </c>
      <c r="U27" s="10" t="n">
        <v>20.9</v>
      </c>
      <c r="V27" s="10" t="n">
        <v>18.8</v>
      </c>
      <c r="W27" s="10" t="n">
        <v>14</v>
      </c>
      <c r="X27" s="10" t="n">
        <v>16.5</v>
      </c>
      <c r="Y27" s="10" t="n">
        <v>25.2</v>
      </c>
      <c r="Z27" s="10" t="n">
        <v>23.5</v>
      </c>
      <c r="AA27" s="10" t="n">
        <v>23.9</v>
      </c>
      <c r="AB27" s="10" t="n">
        <v>17.1</v>
      </c>
      <c r="AC27" s="10" t="n">
        <v>14.5</v>
      </c>
      <c r="AD27" s="10" t="n">
        <v>7.5</v>
      </c>
      <c r="AE27" s="10" t="n">
        <v>9</v>
      </c>
      <c r="AF27" s="10" t="n">
        <v>10.5</v>
      </c>
      <c r="AG27" s="10" t="n">
        <v>9.5</v>
      </c>
      <c r="AH27" s="10" t="n">
        <v>9</v>
      </c>
      <c r="AI27" s="10" t="n">
        <v>8</v>
      </c>
      <c r="AJ27" s="10" t="n">
        <v>7.3</v>
      </c>
      <c r="AK27" s="6" t="n">
        <v>0.7</v>
      </c>
      <c r="AL27" s="6" t="n">
        <v>2.2</v>
      </c>
      <c r="AM27" s="6" t="n">
        <v>8.3</v>
      </c>
      <c r="AN27" s="6" t="n">
        <v>8.1</v>
      </c>
      <c r="AO27" s="6" t="n">
        <v>6.5</v>
      </c>
      <c r="AP27" s="6" t="n">
        <v>5.2</v>
      </c>
      <c r="AQ27" s="6" t="n">
        <v>5.3</v>
      </c>
      <c r="AR27" s="1" t="n">
        <f aca="false">AVERAGE(B27:AQ27)</f>
        <v>19.6547619047619</v>
      </c>
      <c r="AS27" s="1" t="n">
        <v>25.0285714285714</v>
      </c>
      <c r="AT27" s="1" t="n">
        <f aca="false">AVERAGE(AR27:AS27)</f>
        <v>22.3416666666667</v>
      </c>
    </row>
    <row r="28" s="1" customFormat="true" ht="15" hidden="false" customHeight="false" outlineLevel="0" collapsed="false">
      <c r="A28" s="4" t="s">
        <v>5</v>
      </c>
      <c r="B28" s="10" t="n">
        <v>27</v>
      </c>
      <c r="C28" s="10" t="n">
        <v>30.5</v>
      </c>
      <c r="D28" s="10" t="n">
        <v>34.9</v>
      </c>
      <c r="E28" s="10" t="n">
        <v>32.3</v>
      </c>
      <c r="F28" s="10" t="n">
        <v>36.2</v>
      </c>
      <c r="G28" s="10" t="n">
        <v>35.5</v>
      </c>
      <c r="H28" s="10" t="n">
        <v>31</v>
      </c>
      <c r="I28" s="10" t="n">
        <v>26.7</v>
      </c>
      <c r="J28" s="10" t="n">
        <v>29.1</v>
      </c>
      <c r="K28" s="10" t="n">
        <v>33.5</v>
      </c>
      <c r="L28" s="10" t="n">
        <v>36</v>
      </c>
      <c r="M28" s="10" t="n">
        <v>35</v>
      </c>
      <c r="N28" s="10" t="n">
        <v>31.9</v>
      </c>
      <c r="O28" s="10" t="n">
        <v>29</v>
      </c>
      <c r="P28" s="10" t="n">
        <v>15.5</v>
      </c>
      <c r="Q28" s="10" t="n">
        <v>20.1</v>
      </c>
      <c r="R28" s="10" t="n">
        <v>25.1</v>
      </c>
      <c r="S28" s="10" t="n">
        <v>27.9</v>
      </c>
      <c r="T28" s="10" t="n">
        <v>24.6</v>
      </c>
      <c r="U28" s="10" t="n">
        <v>22.3</v>
      </c>
      <c r="V28" s="10" t="n">
        <v>19.1</v>
      </c>
      <c r="W28" s="10" t="n">
        <v>13.8</v>
      </c>
      <c r="X28" s="10" t="n">
        <v>16.8</v>
      </c>
      <c r="Y28" s="10" t="n">
        <v>24.2</v>
      </c>
      <c r="Z28" s="10" t="n">
        <v>26</v>
      </c>
      <c r="AA28" s="10" t="n">
        <v>25.1</v>
      </c>
      <c r="AB28" s="10" t="n">
        <v>18.9</v>
      </c>
      <c r="AC28" s="10" t="n">
        <v>15.5</v>
      </c>
      <c r="AD28" s="10" t="n">
        <v>9.8</v>
      </c>
      <c r="AE28" s="10" t="n">
        <v>9.8</v>
      </c>
      <c r="AF28" s="10" t="n">
        <v>11.8</v>
      </c>
      <c r="AG28" s="10" t="n">
        <v>11</v>
      </c>
      <c r="AH28" s="10" t="n">
        <v>10.1</v>
      </c>
      <c r="AI28" s="10" t="n">
        <v>9.2</v>
      </c>
      <c r="AJ28" s="10" t="n">
        <v>9</v>
      </c>
      <c r="AK28" s="6" t="n">
        <v>1</v>
      </c>
      <c r="AL28" s="6" t="n">
        <v>2.7</v>
      </c>
      <c r="AM28" s="6" t="n">
        <v>8.5</v>
      </c>
      <c r="AN28" s="6" t="n">
        <v>8.8</v>
      </c>
      <c r="AO28" s="6" t="n">
        <v>7.8</v>
      </c>
      <c r="AP28" s="6" t="n">
        <v>3.8</v>
      </c>
      <c r="AQ28" s="6" t="n">
        <v>6</v>
      </c>
      <c r="AR28" s="1" t="n">
        <f aca="false">AVERAGE(B28:AQ28)</f>
        <v>20.3047619047619</v>
      </c>
      <c r="AS28" s="1" t="n">
        <v>26.0285714285714</v>
      </c>
      <c r="AT28" s="1" t="n">
        <f aca="false">AVERAGE(AR28:AS28)</f>
        <v>23.1666666666667</v>
      </c>
    </row>
    <row r="29" s="1" customFormat="true" ht="15" hidden="false" customHeight="false" outlineLevel="0" collapsed="false">
      <c r="A29" s="4" t="s">
        <v>5</v>
      </c>
      <c r="B29" s="10" t="n">
        <v>26.8</v>
      </c>
      <c r="C29" s="10" t="n">
        <v>31.5</v>
      </c>
      <c r="D29" s="10" t="n">
        <v>35.2</v>
      </c>
      <c r="E29" s="10" t="n">
        <v>37.8</v>
      </c>
      <c r="F29" s="10" t="n">
        <v>36.5</v>
      </c>
      <c r="G29" s="10" t="n">
        <v>35.5</v>
      </c>
      <c r="H29" s="10" t="n">
        <v>31.1</v>
      </c>
      <c r="I29" s="10" t="n">
        <v>25.3</v>
      </c>
      <c r="J29" s="10" t="n">
        <v>28</v>
      </c>
      <c r="K29" s="10" t="n">
        <v>34</v>
      </c>
      <c r="L29" s="10" t="n">
        <v>36</v>
      </c>
      <c r="M29" s="10" t="n">
        <v>34.9</v>
      </c>
      <c r="N29" s="10" t="n">
        <v>31</v>
      </c>
      <c r="O29" s="10" t="n">
        <v>28.7</v>
      </c>
      <c r="P29" s="10" t="n">
        <v>13.9</v>
      </c>
      <c r="Q29" s="10" t="n">
        <v>19.5</v>
      </c>
      <c r="R29" s="10" t="n">
        <v>25.6</v>
      </c>
      <c r="S29" s="10" t="n">
        <v>27.9</v>
      </c>
      <c r="T29" s="10" t="n">
        <v>23.9</v>
      </c>
      <c r="U29" s="10" t="n">
        <v>21</v>
      </c>
      <c r="V29" s="10" t="n">
        <v>18.5</v>
      </c>
      <c r="W29" s="10" t="n">
        <v>12.1</v>
      </c>
      <c r="X29" s="10" t="n">
        <v>16.5</v>
      </c>
      <c r="Y29" s="10" t="n">
        <v>25</v>
      </c>
      <c r="Z29" s="10" t="n">
        <v>27</v>
      </c>
      <c r="AA29" s="10" t="n">
        <v>23.6</v>
      </c>
      <c r="AB29" s="10" t="n">
        <v>17.1</v>
      </c>
      <c r="AC29" s="10" t="n">
        <v>13.9</v>
      </c>
      <c r="AD29" s="10" t="n">
        <v>6.2</v>
      </c>
      <c r="AE29" s="10" t="n">
        <v>7.8</v>
      </c>
      <c r="AF29" s="10" t="n">
        <v>9.8</v>
      </c>
      <c r="AG29" s="10" t="n">
        <v>8.6</v>
      </c>
      <c r="AH29" s="10" t="n">
        <v>8</v>
      </c>
      <c r="AI29" s="10" t="n">
        <v>7.1</v>
      </c>
      <c r="AJ29" s="10" t="n">
        <v>6.9</v>
      </c>
      <c r="AK29" s="6" t="n">
        <v>-1.5</v>
      </c>
      <c r="AL29" s="6" t="n">
        <v>0</v>
      </c>
      <c r="AM29" s="6" t="n">
        <v>7.5</v>
      </c>
      <c r="AN29" s="6" t="n">
        <v>7.3</v>
      </c>
      <c r="AO29" s="6" t="n">
        <v>5.5</v>
      </c>
      <c r="AP29" s="6" t="n">
        <v>4.8</v>
      </c>
      <c r="AQ29" s="6" t="n">
        <v>4</v>
      </c>
      <c r="AR29" s="1" t="n">
        <f aca="false">AVERAGE(B29:AQ29)</f>
        <v>19.5190476190476</v>
      </c>
      <c r="AS29" s="1" t="n">
        <v>27.0285714285714</v>
      </c>
      <c r="AT29" s="1" t="n">
        <f aca="false">AVERAGE(AR29:AS29)</f>
        <v>23.2738095238095</v>
      </c>
    </row>
    <row r="30" s="1" customFormat="true" ht="15" hidden="false" customHeight="false" outlineLevel="0" collapsed="false">
      <c r="A30" s="4" t="s">
        <v>5</v>
      </c>
      <c r="B30" s="10" t="n">
        <v>27.8</v>
      </c>
      <c r="C30" s="10" t="n">
        <v>32</v>
      </c>
      <c r="D30" s="10" t="n">
        <v>36.8</v>
      </c>
      <c r="E30" s="10" t="n">
        <v>38.9</v>
      </c>
      <c r="F30" s="10" t="n">
        <v>37.5</v>
      </c>
      <c r="G30" s="10" t="n">
        <v>36.8</v>
      </c>
      <c r="H30" s="10" t="n">
        <v>31.2</v>
      </c>
      <c r="I30" s="10" t="n">
        <v>26.9</v>
      </c>
      <c r="J30" s="10" t="n">
        <v>29.1</v>
      </c>
      <c r="K30" s="10" t="n">
        <v>34.7</v>
      </c>
      <c r="L30" s="10" t="n">
        <v>37.2</v>
      </c>
      <c r="M30" s="10" t="n">
        <v>36</v>
      </c>
      <c r="N30" s="10" t="n">
        <v>32.3</v>
      </c>
      <c r="O30" s="10" t="n">
        <v>29</v>
      </c>
      <c r="P30" s="10" t="n">
        <v>14.7</v>
      </c>
      <c r="Q30" s="10" t="n">
        <v>19.9</v>
      </c>
      <c r="R30" s="10" t="n">
        <v>25.8</v>
      </c>
      <c r="S30" s="10" t="n">
        <v>28.1</v>
      </c>
      <c r="T30" s="10" t="n">
        <v>24.8</v>
      </c>
      <c r="U30" s="10" t="n">
        <v>21.9</v>
      </c>
      <c r="V30" s="10" t="n">
        <v>19.1</v>
      </c>
      <c r="W30" s="10" t="n">
        <v>12.9</v>
      </c>
      <c r="X30" s="10" t="n">
        <v>16</v>
      </c>
      <c r="Y30" s="10" t="n">
        <v>24.9</v>
      </c>
      <c r="Z30" s="10" t="n">
        <v>26.9</v>
      </c>
      <c r="AA30" s="10" t="n">
        <v>24.8</v>
      </c>
      <c r="AB30" s="10" t="n">
        <v>18.2</v>
      </c>
      <c r="AC30" s="10" t="n">
        <v>14.6</v>
      </c>
      <c r="AD30" s="10" t="n">
        <v>7.2</v>
      </c>
      <c r="AE30" s="10" t="n">
        <v>8.5</v>
      </c>
      <c r="AF30" s="10" t="n">
        <v>10.2</v>
      </c>
      <c r="AG30" s="10" t="n">
        <v>9.5</v>
      </c>
      <c r="AH30" s="10" t="n">
        <v>9</v>
      </c>
      <c r="AI30" s="10" t="n">
        <v>7.8</v>
      </c>
      <c r="AJ30" s="10" t="n">
        <v>6.9</v>
      </c>
      <c r="AK30" s="6" t="n">
        <v>-1</v>
      </c>
      <c r="AL30" s="6" t="n">
        <v>0.3</v>
      </c>
      <c r="AM30" s="6" t="n">
        <v>7.5</v>
      </c>
      <c r="AN30" s="6" t="n">
        <v>8</v>
      </c>
      <c r="AO30" s="6" t="n">
        <v>6.2</v>
      </c>
      <c r="AP30" s="6" t="n">
        <v>5.2</v>
      </c>
      <c r="AQ30" s="6" t="n">
        <v>5</v>
      </c>
      <c r="AR30" s="1" t="n">
        <f aca="false">AVERAGE(B30:AQ30)</f>
        <v>20.2166666666667</v>
      </c>
      <c r="AS30" s="1" t="n">
        <v>28.0285714285714</v>
      </c>
      <c r="AT30" s="1" t="n">
        <f aca="false">AVERAGE(AR30:AS30)</f>
        <v>24.122619047619</v>
      </c>
    </row>
    <row r="33" customFormat="false" ht="15" hidden="false" customHeight="true" outlineLevel="0" collapsed="false">
      <c r="A33" s="11" t="s">
        <v>9</v>
      </c>
      <c r="B33" s="12" t="s">
        <v>0</v>
      </c>
      <c r="C33" s="13" t="s">
        <v>10</v>
      </c>
      <c r="D33" s="13" t="s">
        <v>11</v>
      </c>
      <c r="E33" s="13" t="s">
        <v>12</v>
      </c>
      <c r="F33" s="14" t="s">
        <v>13</v>
      </c>
      <c r="G33" s="14" t="s">
        <v>14</v>
      </c>
      <c r="H33" s="15" t="n">
        <v>0.05</v>
      </c>
      <c r="J33" s="11" t="s">
        <v>15</v>
      </c>
      <c r="K33" s="12" t="s">
        <v>0</v>
      </c>
      <c r="L33" s="14" t="s">
        <v>10</v>
      </c>
      <c r="M33" s="14" t="s">
        <v>11</v>
      </c>
      <c r="N33" s="14" t="s">
        <v>12</v>
      </c>
      <c r="O33" s="14" t="s">
        <v>13</v>
      </c>
      <c r="P33" s="14" t="s">
        <v>14</v>
      </c>
      <c r="Q33" s="16" t="n">
        <v>0.05</v>
      </c>
      <c r="R33" s="17" t="s">
        <v>16</v>
      </c>
      <c r="S33" s="17"/>
      <c r="T33" s="17"/>
    </row>
    <row r="34" customFormat="false" ht="15" hidden="false" customHeight="false" outlineLevel="0" collapsed="false">
      <c r="A34" s="11"/>
      <c r="B34" s="12" t="s">
        <v>2</v>
      </c>
      <c r="C34" s="13" t="n">
        <v>18.5892857142857</v>
      </c>
      <c r="D34" s="13" t="n">
        <v>18.8404761904762</v>
      </c>
      <c r="E34" s="13" t="n">
        <v>19.5595238095238</v>
      </c>
      <c r="F34" s="18" t="n">
        <v>18.99642857</v>
      </c>
      <c r="G34" s="13" t="n">
        <v>0.503568616271539</v>
      </c>
      <c r="H34" s="13" t="s">
        <v>17</v>
      </c>
      <c r="J34" s="11"/>
      <c r="K34" s="19" t="s">
        <v>2</v>
      </c>
      <c r="L34" s="14" t="n">
        <v>2.153177233453</v>
      </c>
      <c r="M34" s="14" t="n">
        <v>1.85090726578392</v>
      </c>
      <c r="N34" s="14" t="n">
        <v>2.04127979029192</v>
      </c>
      <c r="O34" s="19" t="n">
        <v>2.0151</v>
      </c>
      <c r="P34" s="19" t="n">
        <v>0.0882</v>
      </c>
      <c r="Q34" s="20" t="s">
        <v>18</v>
      </c>
      <c r="R34" s="17"/>
      <c r="S34" s="17"/>
      <c r="T34" s="17"/>
    </row>
    <row r="35" customFormat="false" ht="15" hidden="false" customHeight="false" outlineLevel="0" collapsed="false">
      <c r="A35" s="11"/>
      <c r="B35" s="12" t="s">
        <v>3</v>
      </c>
      <c r="C35" s="13" t="n">
        <v>20.1869047619048</v>
      </c>
      <c r="D35" s="13" t="n">
        <v>20.627380952381</v>
      </c>
      <c r="E35" s="13" t="n">
        <v>21.5333333333333</v>
      </c>
      <c r="F35" s="18" t="n">
        <v>20.78253968</v>
      </c>
      <c r="G35" s="13" t="n">
        <v>0.686493370069694</v>
      </c>
      <c r="H35" s="13" t="s">
        <v>19</v>
      </c>
      <c r="J35" s="11"/>
      <c r="K35" s="19" t="s">
        <v>3</v>
      </c>
      <c r="L35" s="14" t="n">
        <v>4.7629994420215</v>
      </c>
      <c r="M35" s="14" t="n">
        <v>4.96069842713101</v>
      </c>
      <c r="N35" s="14" t="n">
        <v>2.98567315891227</v>
      </c>
      <c r="O35" s="19" t="n">
        <v>4.2365</v>
      </c>
      <c r="P35" s="19" t="n">
        <v>0.628</v>
      </c>
      <c r="Q35" s="21" t="s">
        <v>20</v>
      </c>
      <c r="R35" s="17"/>
      <c r="S35" s="17"/>
      <c r="T35" s="17"/>
    </row>
    <row r="36" customFormat="false" ht="15" hidden="false" customHeight="false" outlineLevel="0" collapsed="false">
      <c r="A36" s="11"/>
      <c r="B36" s="12" t="s">
        <v>4</v>
      </c>
      <c r="C36" s="13" t="n">
        <v>21.7452380952381</v>
      </c>
      <c r="D36" s="13" t="n">
        <v>21.5369047619048</v>
      </c>
      <c r="E36" s="13" t="n">
        <v>22.3416666666667</v>
      </c>
      <c r="F36" s="18" t="n">
        <v>21.8746031766667</v>
      </c>
      <c r="G36" s="13" t="n">
        <v>0.417686395807101</v>
      </c>
      <c r="H36" s="13" t="s">
        <v>18</v>
      </c>
      <c r="J36" s="11"/>
      <c r="K36" s="19" t="s">
        <v>4</v>
      </c>
      <c r="L36" s="14" t="n">
        <v>4.30579185447391</v>
      </c>
      <c r="M36" s="14" t="n">
        <v>3.33244230597879</v>
      </c>
      <c r="N36" s="14" t="n">
        <v>3.04475451108698</v>
      </c>
      <c r="O36" s="19" t="n">
        <v>3.561</v>
      </c>
      <c r="P36" s="19" t="n">
        <v>0.3815</v>
      </c>
      <c r="Q36" s="21" t="s">
        <v>20</v>
      </c>
      <c r="R36" s="17"/>
      <c r="S36" s="17"/>
      <c r="T36" s="17"/>
    </row>
    <row r="37" customFormat="false" ht="15" hidden="false" customHeight="false" outlineLevel="0" collapsed="false">
      <c r="A37" s="11"/>
      <c r="B37" s="12" t="s">
        <v>5</v>
      </c>
      <c r="C37" s="13" t="n">
        <v>23.1666666666667</v>
      </c>
      <c r="D37" s="13" t="n">
        <v>23.2738095238095</v>
      </c>
      <c r="E37" s="13" t="n">
        <v>24.122619047619</v>
      </c>
      <c r="F37" s="13" t="n">
        <v>23.5210317466667</v>
      </c>
      <c r="G37" s="13" t="n">
        <v>0.523736918906479</v>
      </c>
      <c r="H37" s="13" t="s">
        <v>20</v>
      </c>
      <c r="J37" s="11"/>
      <c r="K37" s="19" t="s">
        <v>5</v>
      </c>
      <c r="L37" s="14" t="n">
        <v>4.31480524321437</v>
      </c>
      <c r="M37" s="14" t="n">
        <v>4.53024077271991</v>
      </c>
      <c r="N37" s="14" t="n">
        <v>4.38038534475893</v>
      </c>
      <c r="O37" s="19" t="n">
        <v>4.4085</v>
      </c>
      <c r="P37" s="19" t="n">
        <v>0.0638</v>
      </c>
      <c r="Q37" s="21" t="s">
        <v>20</v>
      </c>
      <c r="R37" s="17"/>
      <c r="S37" s="17"/>
      <c r="T37" s="17"/>
    </row>
    <row r="38" customFormat="false" ht="15" hidden="false" customHeight="false" outlineLevel="0" collapsed="false">
      <c r="B38" s="22"/>
      <c r="C38" s="22"/>
      <c r="D38" s="22"/>
      <c r="E38" s="22"/>
      <c r="F38" s="22"/>
      <c r="G38" s="22"/>
      <c r="H38" s="22"/>
      <c r="R38" s="17"/>
      <c r="S38" s="17"/>
      <c r="T38" s="17"/>
    </row>
    <row r="39" customFormat="false" ht="15" hidden="false" customHeight="true" outlineLevel="0" collapsed="false">
      <c r="A39" s="11" t="s">
        <v>21</v>
      </c>
      <c r="B39" s="12" t="s">
        <v>0</v>
      </c>
      <c r="C39" s="13" t="s">
        <v>10</v>
      </c>
      <c r="D39" s="13" t="s">
        <v>11</v>
      </c>
      <c r="E39" s="13" t="s">
        <v>12</v>
      </c>
      <c r="F39" s="14" t="s">
        <v>13</v>
      </c>
      <c r="G39" s="14" t="s">
        <v>14</v>
      </c>
      <c r="H39" s="15" t="n">
        <v>0.05</v>
      </c>
      <c r="J39" s="11" t="s">
        <v>22</v>
      </c>
      <c r="K39" s="12" t="s">
        <v>0</v>
      </c>
      <c r="L39" s="14" t="s">
        <v>10</v>
      </c>
      <c r="M39" s="14" t="s">
        <v>11</v>
      </c>
      <c r="N39" s="14" t="s">
        <v>12</v>
      </c>
      <c r="O39" s="14" t="s">
        <v>13</v>
      </c>
      <c r="P39" s="14" t="s">
        <v>14</v>
      </c>
      <c r="Q39" s="16" t="n">
        <v>0.05</v>
      </c>
      <c r="R39" s="17"/>
      <c r="S39" s="17"/>
      <c r="T39" s="17"/>
    </row>
    <row r="40" customFormat="false" ht="15.75" hidden="false" customHeight="false" outlineLevel="0" collapsed="false">
      <c r="A40" s="11"/>
      <c r="B40" s="23" t="s">
        <v>2</v>
      </c>
      <c r="C40" s="0"/>
      <c r="D40" s="0"/>
      <c r="E40" s="0"/>
      <c r="F40" s="24" t="n">
        <v>1.75</v>
      </c>
      <c r="G40" s="24" t="n">
        <v>0.391535439009038</v>
      </c>
      <c r="H40" s="24" t="s">
        <v>20</v>
      </c>
      <c r="J40" s="11"/>
      <c r="K40" s="19" t="s">
        <v>2</v>
      </c>
      <c r="L40" s="13" t="n">
        <v>1.22863284354</v>
      </c>
      <c r="M40" s="13" t="n">
        <v>1.04899999999989</v>
      </c>
      <c r="N40" s="13" t="n">
        <v>0.95907019345635</v>
      </c>
      <c r="O40" s="13" t="n">
        <v>1.0789</v>
      </c>
      <c r="P40" s="13" t="n">
        <v>0.1372</v>
      </c>
      <c r="Q40" s="13" t="s">
        <v>19</v>
      </c>
      <c r="R40" s="17"/>
      <c r="S40" s="17"/>
      <c r="T40" s="17"/>
    </row>
    <row r="41" customFormat="false" ht="15.75" hidden="false" customHeight="false" outlineLevel="0" collapsed="false">
      <c r="A41" s="11"/>
      <c r="B41" s="23" t="s">
        <v>3</v>
      </c>
      <c r="C41" s="0"/>
      <c r="D41" s="0"/>
      <c r="E41" s="0"/>
      <c r="F41" s="24" t="n">
        <v>1.57666666666667</v>
      </c>
      <c r="G41" s="24" t="n">
        <v>0.255408170059871</v>
      </c>
      <c r="H41" s="24" t="s">
        <v>20</v>
      </c>
      <c r="J41" s="11"/>
      <c r="K41" s="19" t="s">
        <v>3</v>
      </c>
      <c r="L41" s="13" t="n">
        <v>1.65859948940661</v>
      </c>
      <c r="M41" s="13" t="n">
        <v>1.56660000000011</v>
      </c>
      <c r="N41" s="13" t="n">
        <v>1.36529992152024</v>
      </c>
      <c r="O41" s="13" t="n">
        <v>1.5302</v>
      </c>
      <c r="P41" s="13" t="n">
        <v>0.15</v>
      </c>
      <c r="Q41" s="13" t="s">
        <v>18</v>
      </c>
      <c r="R41" s="17"/>
      <c r="S41" s="17"/>
      <c r="T41" s="17"/>
    </row>
    <row r="42" customFormat="false" ht="15.75" hidden="false" customHeight="false" outlineLevel="0" collapsed="false">
      <c r="A42" s="11"/>
      <c r="B42" s="23" t="s">
        <v>4</v>
      </c>
      <c r="C42" s="0"/>
      <c r="D42" s="0"/>
      <c r="E42" s="0"/>
      <c r="F42" s="24" t="n">
        <v>1.5</v>
      </c>
      <c r="G42" s="24" t="n">
        <v>0.521152568831816</v>
      </c>
      <c r="H42" s="24" t="s">
        <v>20</v>
      </c>
      <c r="J42" s="11"/>
      <c r="K42" s="19" t="s">
        <v>4</v>
      </c>
      <c r="L42" s="13" t="n">
        <v>1.77777777777767</v>
      </c>
      <c r="M42" s="13" t="n">
        <v>1.87714509304003</v>
      </c>
      <c r="N42" s="13" t="n">
        <v>1.70180607733522</v>
      </c>
      <c r="O42" s="13" t="n">
        <v>1.7856</v>
      </c>
      <c r="P42" s="13" t="n">
        <v>0.0879</v>
      </c>
      <c r="Q42" s="13" t="s">
        <v>18</v>
      </c>
      <c r="R42" s="17"/>
      <c r="S42" s="17"/>
      <c r="T42" s="17"/>
    </row>
    <row r="43" customFormat="false" ht="15.75" hidden="false" customHeight="false" outlineLevel="0" collapsed="false">
      <c r="A43" s="11"/>
      <c r="B43" s="23" t="s">
        <v>5</v>
      </c>
      <c r="C43" s="0"/>
      <c r="D43" s="0"/>
      <c r="E43" s="0"/>
      <c r="F43" s="24" t="n">
        <v>1.26666666666667</v>
      </c>
      <c r="G43" s="24" t="n">
        <v>0.310214979221399</v>
      </c>
      <c r="H43" s="24" t="s">
        <v>20</v>
      </c>
      <c r="J43" s="11"/>
      <c r="K43" s="19" t="s">
        <v>5</v>
      </c>
      <c r="L43" s="13" t="n">
        <v>2.1681093175887</v>
      </c>
      <c r="M43" s="13" t="n">
        <v>2.0893011111111</v>
      </c>
      <c r="N43" s="13" t="n">
        <v>2.37306186609792</v>
      </c>
      <c r="O43" s="13" t="n">
        <v>2.2102</v>
      </c>
      <c r="P43" s="13" t="n">
        <v>0.1465</v>
      </c>
      <c r="Q43" s="13" t="s">
        <v>20</v>
      </c>
      <c r="R43" s="17"/>
      <c r="S43" s="17"/>
      <c r="T43" s="17"/>
    </row>
    <row r="44" customFormat="false" ht="15.75" hidden="false" customHeight="false" outlineLevel="0" collapsed="false">
      <c r="A44" s="25"/>
      <c r="B44" s="26"/>
      <c r="C44" s="26"/>
      <c r="D44" s="26"/>
      <c r="E44" s="26"/>
      <c r="F44" s="27"/>
      <c r="G44" s="27"/>
      <c r="H44" s="27"/>
      <c r="R44" s="17"/>
      <c r="S44" s="17"/>
      <c r="T44" s="17"/>
    </row>
    <row r="45" customFormat="false" ht="15.75" hidden="false" customHeight="true" outlineLevel="0" collapsed="false">
      <c r="A45" s="25"/>
      <c r="B45" s="12" t="s">
        <v>0</v>
      </c>
      <c r="C45" s="13" t="s">
        <v>10</v>
      </c>
      <c r="D45" s="13" t="s">
        <v>11</v>
      </c>
      <c r="E45" s="13" t="s">
        <v>12</v>
      </c>
      <c r="F45" s="14" t="s">
        <v>13</v>
      </c>
      <c r="G45" s="14" t="s">
        <v>14</v>
      </c>
      <c r="H45" s="15" t="n">
        <v>0.05</v>
      </c>
      <c r="J45" s="11" t="s">
        <v>23</v>
      </c>
      <c r="K45" s="12" t="s">
        <v>0</v>
      </c>
      <c r="L45" s="14" t="s">
        <v>10</v>
      </c>
      <c r="M45" s="14" t="s">
        <v>11</v>
      </c>
      <c r="N45" s="14" t="s">
        <v>12</v>
      </c>
      <c r="O45" s="14" t="s">
        <v>13</v>
      </c>
      <c r="P45" s="14" t="s">
        <v>14</v>
      </c>
      <c r="Q45" s="16" t="n">
        <v>0.05</v>
      </c>
      <c r="R45" s="17"/>
      <c r="S45" s="17"/>
      <c r="T45" s="17"/>
    </row>
    <row r="46" customFormat="false" ht="15.75" hidden="false" customHeight="true" outlineLevel="0" collapsed="false">
      <c r="A46" s="11" t="s">
        <v>24</v>
      </c>
      <c r="B46" s="23" t="s">
        <v>2</v>
      </c>
      <c r="C46" s="23" t="n">
        <v>1.69</v>
      </c>
      <c r="D46" s="23" t="n">
        <v>1.38</v>
      </c>
      <c r="E46" s="23" t="n">
        <v>1.73</v>
      </c>
      <c r="F46" s="24" t="n">
        <v>1.6</v>
      </c>
      <c r="G46" s="24" t="n">
        <v>0.1916</v>
      </c>
      <c r="H46" s="24" t="s">
        <v>19</v>
      </c>
      <c r="J46" s="11"/>
      <c r="K46" s="21" t="s">
        <v>2</v>
      </c>
      <c r="L46" s="13" t="n">
        <v>15.67873</v>
      </c>
      <c r="M46" s="13" t="n">
        <v>11.49469</v>
      </c>
      <c r="N46" s="13" t="n">
        <v>10.78563</v>
      </c>
      <c r="O46" s="3" t="n">
        <v>12.653</v>
      </c>
      <c r="P46" s="3" t="n">
        <v>2.6442</v>
      </c>
      <c r="Q46" s="3" t="s">
        <v>18</v>
      </c>
      <c r="R46" s="17"/>
      <c r="S46" s="17"/>
      <c r="T46" s="17"/>
    </row>
    <row r="47" customFormat="false" ht="15.75" hidden="false" customHeight="false" outlineLevel="0" collapsed="false">
      <c r="A47" s="11"/>
      <c r="B47" s="23" t="s">
        <v>3</v>
      </c>
      <c r="C47" s="23" t="n">
        <v>3.18</v>
      </c>
      <c r="D47" s="23" t="n">
        <v>3.02</v>
      </c>
      <c r="E47" s="23" t="n">
        <v>4.25</v>
      </c>
      <c r="F47" s="24" t="n">
        <v>3.4833</v>
      </c>
      <c r="G47" s="24" t="n">
        <v>0.6688</v>
      </c>
      <c r="H47" s="24" t="s">
        <v>18</v>
      </c>
      <c r="J47" s="11"/>
      <c r="K47" s="21" t="s">
        <v>3</v>
      </c>
      <c r="L47" s="13" t="n">
        <v>6.28515</v>
      </c>
      <c r="M47" s="13" t="n">
        <v>9.54917</v>
      </c>
      <c r="N47" s="13" t="n">
        <v>4.49492</v>
      </c>
      <c r="O47" s="3" t="n">
        <v>6.7764</v>
      </c>
      <c r="P47" s="3" t="n">
        <v>2.5627</v>
      </c>
      <c r="Q47" s="3" t="s">
        <v>18</v>
      </c>
      <c r="R47" s="17"/>
      <c r="S47" s="17"/>
      <c r="T47" s="17"/>
    </row>
    <row r="48" customFormat="false" ht="15.75" hidden="false" customHeight="false" outlineLevel="0" collapsed="false">
      <c r="A48" s="11"/>
      <c r="B48" s="23" t="s">
        <v>4</v>
      </c>
      <c r="C48" s="23" t="n">
        <v>4.97</v>
      </c>
      <c r="D48" s="23" t="n">
        <v>5.15</v>
      </c>
      <c r="E48" s="23" t="n">
        <v>4.39</v>
      </c>
      <c r="F48" s="24" t="n">
        <v>4.8367</v>
      </c>
      <c r="G48" s="24" t="n">
        <v>0.3972</v>
      </c>
      <c r="H48" s="24" t="s">
        <v>25</v>
      </c>
      <c r="J48" s="11"/>
      <c r="K48" s="21" t="s">
        <v>4</v>
      </c>
      <c r="L48" s="13" t="n">
        <v>32.2335127</v>
      </c>
      <c r="M48" s="13" t="n">
        <v>33.3974615</v>
      </c>
      <c r="N48" s="13" t="n">
        <v>23.6857637</v>
      </c>
      <c r="O48" s="3" t="n">
        <v>29.7722</v>
      </c>
      <c r="P48" s="3" t="n">
        <v>5.3031</v>
      </c>
      <c r="Q48" s="3" t="s">
        <v>20</v>
      </c>
      <c r="R48" s="17"/>
      <c r="S48" s="17"/>
      <c r="T48" s="17"/>
    </row>
    <row r="49" customFormat="false" ht="15.75" hidden="false" customHeight="false" outlineLevel="0" collapsed="false">
      <c r="A49" s="11"/>
      <c r="B49" s="23" t="s">
        <v>5</v>
      </c>
      <c r="C49" s="23" t="n">
        <v>6.52</v>
      </c>
      <c r="D49" s="23" t="n">
        <v>4.51</v>
      </c>
      <c r="E49" s="23" t="n">
        <v>6.29</v>
      </c>
      <c r="F49" s="24" t="n">
        <v>5.7733</v>
      </c>
      <c r="G49" s="24" t="n">
        <v>1.1001</v>
      </c>
      <c r="H49" s="24" t="s">
        <v>20</v>
      </c>
      <c r="J49" s="11"/>
      <c r="K49" s="21" t="s">
        <v>5</v>
      </c>
      <c r="L49" s="13" t="n">
        <v>19.5434</v>
      </c>
      <c r="M49" s="13" t="n">
        <v>13.61015</v>
      </c>
      <c r="N49" s="13" t="n">
        <v>7.3839</v>
      </c>
      <c r="O49" s="3" t="n">
        <v>13.5125</v>
      </c>
      <c r="P49" s="3" t="n">
        <v>6.0803</v>
      </c>
      <c r="Q49" s="3" t="s">
        <v>18</v>
      </c>
      <c r="R49" s="17"/>
      <c r="S49" s="17"/>
      <c r="T49" s="17"/>
    </row>
    <row r="50" customFormat="false" ht="15.75" hidden="false" customHeight="false" outlineLevel="0" collapsed="false">
      <c r="J50" s="28"/>
      <c r="K50" s="29"/>
      <c r="L50" s="29"/>
      <c r="M50" s="29"/>
    </row>
    <row r="51" customFormat="false" ht="15" hidden="false" customHeight="true" outlineLevel="0" collapsed="false">
      <c r="A51" s="11" t="s">
        <v>26</v>
      </c>
      <c r="B51" s="12" t="s">
        <v>0</v>
      </c>
      <c r="C51" s="13" t="s">
        <v>10</v>
      </c>
      <c r="D51" s="13" t="s">
        <v>11</v>
      </c>
      <c r="E51" s="13" t="s">
        <v>12</v>
      </c>
      <c r="F51" s="14" t="s">
        <v>13</v>
      </c>
      <c r="G51" s="14" t="s">
        <v>14</v>
      </c>
      <c r="H51" s="15" t="n">
        <v>0.05</v>
      </c>
      <c r="J51" s="11" t="s">
        <v>27</v>
      </c>
      <c r="K51" s="12" t="s">
        <v>0</v>
      </c>
      <c r="L51" s="14" t="s">
        <v>10</v>
      </c>
      <c r="M51" s="14" t="s">
        <v>11</v>
      </c>
      <c r="N51" s="14" t="s">
        <v>12</v>
      </c>
      <c r="O51" s="14" t="s">
        <v>13</v>
      </c>
      <c r="P51" s="14" t="s">
        <v>14</v>
      </c>
      <c r="Q51" s="16" t="n">
        <v>0.05</v>
      </c>
    </row>
    <row r="52" customFormat="false" ht="15.75" hidden="false" customHeight="false" outlineLevel="0" collapsed="false">
      <c r="A52" s="11"/>
      <c r="B52" s="23" t="s">
        <v>2</v>
      </c>
      <c r="C52" s="23" t="n">
        <v>43.951</v>
      </c>
      <c r="D52" s="23" t="n">
        <v>49.9622</v>
      </c>
      <c r="E52" s="23" t="n">
        <v>58.8022</v>
      </c>
      <c r="F52" s="3" t="n">
        <v>50.9051</v>
      </c>
      <c r="G52" s="3" t="n">
        <v>7.4704</v>
      </c>
      <c r="H52" s="3" t="s">
        <v>20</v>
      </c>
      <c r="J52" s="11"/>
      <c r="K52" s="21" t="s">
        <v>2</v>
      </c>
      <c r="L52" s="13" t="n">
        <v>25.9204565807327</v>
      </c>
      <c r="M52" s="13" t="n">
        <v>18.3717841029399</v>
      </c>
      <c r="N52" s="13" t="n">
        <v>12.7581880327088</v>
      </c>
      <c r="O52" s="3" t="n">
        <v>19.0168</v>
      </c>
      <c r="P52" s="3" t="n">
        <v>6.6048</v>
      </c>
      <c r="Q52" s="3" t="s">
        <v>19</v>
      </c>
    </row>
    <row r="53" customFormat="false" ht="15.75" hidden="false" customHeight="false" outlineLevel="0" collapsed="false">
      <c r="A53" s="11"/>
      <c r="B53" s="23" t="s">
        <v>3</v>
      </c>
      <c r="C53" s="23" t="n">
        <v>82.6702</v>
      </c>
      <c r="D53" s="23" t="n">
        <v>77.1894</v>
      </c>
      <c r="E53" s="23" t="n">
        <v>34.5806</v>
      </c>
      <c r="F53" s="3" t="n">
        <v>64.8134</v>
      </c>
      <c r="G53" s="3" t="n">
        <v>13.3254</v>
      </c>
      <c r="H53" s="3" t="s">
        <v>20</v>
      </c>
      <c r="J53" s="11"/>
      <c r="K53" s="21" t="s">
        <v>3</v>
      </c>
      <c r="L53" s="13" t="n">
        <v>46.0285199999999</v>
      </c>
      <c r="M53" s="13" t="n">
        <v>36.3914413295022</v>
      </c>
      <c r="N53" s="13" t="n">
        <v>24.59</v>
      </c>
      <c r="O53" s="3" t="n">
        <v>35.67</v>
      </c>
      <c r="P53" s="3" t="n">
        <v>10.7375</v>
      </c>
      <c r="Q53" s="3" t="s">
        <v>28</v>
      </c>
    </row>
    <row r="54" customFormat="false" ht="15.75" hidden="false" customHeight="false" outlineLevel="0" collapsed="false">
      <c r="A54" s="11"/>
      <c r="B54" s="23" t="s">
        <v>4</v>
      </c>
      <c r="C54" s="23" t="n">
        <v>119.4446</v>
      </c>
      <c r="D54" s="23" t="n">
        <v>57.211</v>
      </c>
      <c r="E54" s="23" t="n">
        <v>47.1334</v>
      </c>
      <c r="F54" s="3" t="n">
        <v>74.5963</v>
      </c>
      <c r="G54" s="3" t="n">
        <v>19.1652</v>
      </c>
      <c r="H54" s="3" t="s">
        <v>20</v>
      </c>
      <c r="J54" s="11"/>
      <c r="K54" s="21" t="s">
        <v>4</v>
      </c>
      <c r="L54" s="13" t="n">
        <v>58.403760406091</v>
      </c>
      <c r="M54" s="13" t="n">
        <v>61.8027254018793</v>
      </c>
      <c r="N54" s="13" t="n">
        <v>45.4278719684151</v>
      </c>
      <c r="O54" s="3" t="n">
        <v>55.2115</v>
      </c>
      <c r="P54" s="3" t="n">
        <v>8.6416</v>
      </c>
      <c r="Q54" s="3" t="s">
        <v>18</v>
      </c>
    </row>
    <row r="55" customFormat="false" ht="15.75" hidden="false" customHeight="false" outlineLevel="0" collapsed="false">
      <c r="A55" s="11"/>
      <c r="B55" s="23" t="s">
        <v>5</v>
      </c>
      <c r="C55" s="23" t="n">
        <v>98.0518</v>
      </c>
      <c r="D55" s="23" t="n">
        <v>134.8262</v>
      </c>
      <c r="E55" s="23" t="n">
        <v>71.7086</v>
      </c>
      <c r="F55" s="3" t="n">
        <v>101.5289</v>
      </c>
      <c r="G55" s="3" t="n">
        <v>11.7021</v>
      </c>
      <c r="H55" s="3" t="s">
        <v>20</v>
      </c>
      <c r="J55" s="11"/>
      <c r="K55" s="21" t="s">
        <v>5</v>
      </c>
      <c r="L55" s="13" t="n">
        <v>93.805363248731</v>
      </c>
      <c r="M55" s="13" t="n">
        <v>98.351444435815</v>
      </c>
      <c r="N55" s="13" t="n">
        <v>73.5825324309081</v>
      </c>
      <c r="O55" s="3" t="n">
        <v>88.5798</v>
      </c>
      <c r="P55" s="3" t="n">
        <v>13.1854</v>
      </c>
      <c r="Q55" s="3" t="s">
        <v>20</v>
      </c>
    </row>
    <row r="57" customFormat="false" ht="15" hidden="false" customHeight="true" outlineLevel="0" collapsed="false">
      <c r="J57" s="11" t="s">
        <v>29</v>
      </c>
      <c r="K57" s="12" t="s">
        <v>0</v>
      </c>
      <c r="L57" s="14" t="s">
        <v>10</v>
      </c>
      <c r="M57" s="14" t="s">
        <v>11</v>
      </c>
      <c r="N57" s="14" t="s">
        <v>12</v>
      </c>
      <c r="O57" s="14" t="s">
        <v>13</v>
      </c>
      <c r="P57" s="14" t="s">
        <v>14</v>
      </c>
      <c r="Q57" s="16" t="n">
        <v>0.05</v>
      </c>
    </row>
    <row r="58" customFormat="false" ht="15" hidden="false" customHeight="false" outlineLevel="0" collapsed="false">
      <c r="C58" s="1" t="s">
        <v>30</v>
      </c>
      <c r="J58" s="11"/>
      <c r="K58" s="21" t="s">
        <v>2</v>
      </c>
      <c r="L58" s="13" t="n">
        <v>2.84278538071066</v>
      </c>
      <c r="M58" s="13" t="n">
        <v>2.90915717892336</v>
      </c>
      <c r="N58" s="13" t="n">
        <v>2.68257586012408</v>
      </c>
      <c r="O58" s="3" t="n">
        <v>2.8115</v>
      </c>
      <c r="P58" s="3" t="n">
        <v>0.1165</v>
      </c>
      <c r="Q58" s="3" t="s">
        <v>20</v>
      </c>
    </row>
    <row r="59" customFormat="false" ht="15" hidden="false" customHeight="false" outlineLevel="0" collapsed="false">
      <c r="J59" s="11"/>
      <c r="K59" s="21" t="s">
        <v>3</v>
      </c>
      <c r="L59" s="13" t="n">
        <v>3.25168392884064</v>
      </c>
      <c r="M59" s="13" t="n">
        <v>2.942106080609</v>
      </c>
      <c r="N59" s="13" t="n">
        <v>2.76791652566272</v>
      </c>
      <c r="O59" s="3" t="n">
        <v>2.9872</v>
      </c>
      <c r="P59" s="3" t="n">
        <v>0.245</v>
      </c>
      <c r="Q59" s="3" t="s">
        <v>20</v>
      </c>
    </row>
    <row r="60" customFormat="false" ht="15" hidden="false" customHeight="false" outlineLevel="0" collapsed="false">
      <c r="J60" s="11"/>
      <c r="K60" s="21" t="s">
        <v>4</v>
      </c>
      <c r="L60" s="13" t="n">
        <v>3.49280609137055</v>
      </c>
      <c r="M60" s="13" t="n">
        <v>3.5289092956434</v>
      </c>
      <c r="N60" s="13" t="n">
        <v>3.12778680203046</v>
      </c>
      <c r="O60" s="3" t="n">
        <v>3.3832</v>
      </c>
      <c r="P60" s="3" t="n">
        <v>0.2219</v>
      </c>
      <c r="Q60" s="3" t="s">
        <v>20</v>
      </c>
    </row>
    <row r="61" customFormat="false" ht="15" hidden="false" customHeight="false" outlineLevel="0" collapsed="false">
      <c r="J61" s="11"/>
      <c r="K61" s="21" t="s">
        <v>5</v>
      </c>
      <c r="L61" s="13" t="n">
        <v>5.71933807106598</v>
      </c>
      <c r="M61" s="13" t="n">
        <v>4.01689213326086</v>
      </c>
      <c r="N61" s="13" t="n">
        <v>3.30117250032449</v>
      </c>
      <c r="O61" s="3" t="n">
        <v>4.3458</v>
      </c>
      <c r="P61" s="3" t="n">
        <v>1.2422</v>
      </c>
      <c r="Q61" s="3" t="s">
        <v>20</v>
      </c>
    </row>
    <row r="65" customFormat="false" ht="30" hidden="false" customHeight="true" outlineLevel="0" collapsed="false">
      <c r="A65" s="30" t="s">
        <v>0</v>
      </c>
      <c r="B65" s="31" t="s">
        <v>31</v>
      </c>
      <c r="C65" s="31" t="s">
        <v>32</v>
      </c>
      <c r="D65" s="31" t="s">
        <v>33</v>
      </c>
      <c r="E65" s="31" t="s">
        <v>34</v>
      </c>
      <c r="F65" s="31" t="s">
        <v>35</v>
      </c>
      <c r="G65" s="31" t="s">
        <v>36</v>
      </c>
      <c r="H65" s="31" t="s">
        <v>37</v>
      </c>
      <c r="I65" s="31" t="s">
        <v>38</v>
      </c>
      <c r="J65" s="31" t="s">
        <v>39</v>
      </c>
      <c r="K65" s="32"/>
    </row>
    <row r="66" customFormat="false" ht="15" hidden="false" customHeight="false" outlineLevel="0" collapsed="false">
      <c r="A66" s="30" t="s">
        <v>2</v>
      </c>
      <c r="B66" s="33" t="s">
        <v>40</v>
      </c>
      <c r="C66" s="34" t="s">
        <v>41</v>
      </c>
      <c r="D66" s="35" t="s">
        <v>42</v>
      </c>
      <c r="E66" s="35" t="s">
        <v>43</v>
      </c>
      <c r="F66" s="35" t="s">
        <v>44</v>
      </c>
      <c r="G66" s="35" t="s">
        <v>45</v>
      </c>
      <c r="H66" s="36" t="s">
        <v>46</v>
      </c>
      <c r="I66" s="37" t="s">
        <v>47</v>
      </c>
      <c r="J66" s="13" t="s">
        <v>48</v>
      </c>
      <c r="K66" s="32"/>
    </row>
    <row r="67" customFormat="false" ht="15" hidden="false" customHeight="false" outlineLevel="0" collapsed="false">
      <c r="A67" s="30" t="s">
        <v>3</v>
      </c>
      <c r="B67" s="33" t="s">
        <v>49</v>
      </c>
      <c r="C67" s="34" t="s">
        <v>50</v>
      </c>
      <c r="D67" s="35" t="s">
        <v>51</v>
      </c>
      <c r="E67" s="35" t="s">
        <v>52</v>
      </c>
      <c r="F67" s="35" t="s">
        <v>53</v>
      </c>
      <c r="G67" s="35" t="s">
        <v>54</v>
      </c>
      <c r="H67" s="36" t="s">
        <v>55</v>
      </c>
      <c r="I67" s="37" t="s">
        <v>56</v>
      </c>
      <c r="J67" s="13" t="s">
        <v>57</v>
      </c>
      <c r="K67" s="32"/>
    </row>
    <row r="68" customFormat="false" ht="15" hidden="false" customHeight="false" outlineLevel="0" collapsed="false">
      <c r="A68" s="30" t="s">
        <v>4</v>
      </c>
      <c r="B68" s="33" t="s">
        <v>58</v>
      </c>
      <c r="C68" s="34" t="s">
        <v>59</v>
      </c>
      <c r="D68" s="35" t="s">
        <v>60</v>
      </c>
      <c r="E68" s="35" t="s">
        <v>61</v>
      </c>
      <c r="F68" s="35" t="s">
        <v>62</v>
      </c>
      <c r="G68" s="35" t="s">
        <v>63</v>
      </c>
      <c r="H68" s="36" t="s">
        <v>64</v>
      </c>
      <c r="I68" s="37" t="s">
        <v>65</v>
      </c>
      <c r="J68" s="13" t="s">
        <v>66</v>
      </c>
      <c r="K68" s="32"/>
    </row>
    <row r="69" customFormat="false" ht="15" hidden="false" customHeight="false" outlineLevel="0" collapsed="false">
      <c r="A69" s="30" t="s">
        <v>5</v>
      </c>
      <c r="B69" s="33" t="s">
        <v>67</v>
      </c>
      <c r="C69" s="34" t="s">
        <v>68</v>
      </c>
      <c r="D69" s="35" t="s">
        <v>69</v>
      </c>
      <c r="E69" s="35" t="s">
        <v>70</v>
      </c>
      <c r="F69" s="35" t="s">
        <v>71</v>
      </c>
      <c r="G69" s="35" t="s">
        <v>72</v>
      </c>
      <c r="H69" s="37" t="s">
        <v>73</v>
      </c>
      <c r="I69" s="37" t="s">
        <v>74</v>
      </c>
      <c r="J69" s="13" t="s">
        <v>75</v>
      </c>
      <c r="K69" s="32"/>
    </row>
    <row r="70" customFormat="false" ht="14.25" hidden="false" customHeight="true" outlineLevel="0" collapsed="false">
      <c r="A70" s="17" t="s">
        <v>76</v>
      </c>
      <c r="B70" s="17"/>
      <c r="C70" s="17"/>
      <c r="D70" s="17"/>
      <c r="E70" s="17"/>
      <c r="F70" s="17"/>
      <c r="G70" s="17"/>
      <c r="H70" s="17"/>
      <c r="I70" s="17"/>
      <c r="J70" s="17"/>
    </row>
    <row r="71" customFormat="false" ht="14.25" hidden="false" customHeight="false" outlineLevel="0" collapsed="false">
      <c r="A71" s="17"/>
      <c r="B71" s="17"/>
      <c r="C71" s="17"/>
      <c r="D71" s="17"/>
      <c r="E71" s="17"/>
      <c r="F71" s="17"/>
      <c r="G71" s="17"/>
      <c r="H71" s="17"/>
      <c r="I71" s="17"/>
      <c r="J71" s="17"/>
    </row>
    <row r="72" customFormat="false" ht="14.25" hidden="false" customHeight="false" outlineLevel="0" collapsed="false">
      <c r="A72" s="17"/>
      <c r="B72" s="17"/>
      <c r="C72" s="17"/>
      <c r="D72" s="17"/>
      <c r="E72" s="17"/>
      <c r="F72" s="17"/>
      <c r="G72" s="17"/>
      <c r="H72" s="17"/>
      <c r="I72" s="17"/>
      <c r="J72" s="17"/>
    </row>
    <row r="73" customFormat="false" ht="14.25" hidden="false" customHeight="false" outlineLevel="0" collapsed="false">
      <c r="A73" s="17"/>
      <c r="B73" s="17"/>
      <c r="C73" s="17"/>
      <c r="D73" s="17"/>
      <c r="E73" s="17"/>
      <c r="F73" s="17"/>
      <c r="G73" s="17"/>
      <c r="H73" s="17"/>
      <c r="I73" s="17"/>
      <c r="J73" s="17"/>
    </row>
    <row r="74" customFormat="false" ht="14.25" hidden="false" customHeight="false" outlineLevel="0" collapsed="false">
      <c r="A74" s="17"/>
      <c r="B74" s="17"/>
      <c r="C74" s="17"/>
      <c r="D74" s="17"/>
      <c r="E74" s="17"/>
      <c r="F74" s="17"/>
      <c r="G74" s="17"/>
      <c r="H74" s="17"/>
      <c r="I74" s="17"/>
      <c r="J74" s="17"/>
    </row>
  </sheetData>
  <mergeCells count="23">
    <mergeCell ref="B2:H2"/>
    <mergeCell ref="I2:O2"/>
    <mergeCell ref="P2:V2"/>
    <mergeCell ref="W2:AC2"/>
    <mergeCell ref="AD2:AJ2"/>
    <mergeCell ref="AK2:AQ2"/>
    <mergeCell ref="B17:H17"/>
    <mergeCell ref="I17:O17"/>
    <mergeCell ref="P17:V17"/>
    <mergeCell ref="W17:AC17"/>
    <mergeCell ref="AD17:AJ17"/>
    <mergeCell ref="AK17:AQ17"/>
    <mergeCell ref="A33:A37"/>
    <mergeCell ref="J33:J37"/>
    <mergeCell ref="R33:T49"/>
    <mergeCell ref="A39:A43"/>
    <mergeCell ref="J39:J43"/>
    <mergeCell ref="J45:J49"/>
    <mergeCell ref="A46:A49"/>
    <mergeCell ref="A51:A55"/>
    <mergeCell ref="J51:J55"/>
    <mergeCell ref="J57:J61"/>
    <mergeCell ref="A70:J74"/>
  </mergeCells>
  <printOptions headings="false" gridLines="false" gridLinesSet="true" horizontalCentered="false" verticalCentered="false"/>
  <pageMargins left="0.314583333333333" right="0" top="0.156944444444444" bottom="0.156944444444444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9T05:28:17Z</dcterms:created>
  <dc:creator>超级振振</dc:creator>
  <dc:description/>
  <dc:language>en-US</dc:language>
  <cp:lastModifiedBy>Windows</cp:lastModifiedBy>
  <dcterms:modified xsi:type="dcterms:W3CDTF">2019-12-26T11:14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9</vt:lpwstr>
  </property>
</Properties>
</file>